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3265" windowHeight="11760" tabRatio="768" firstSheet="4" activeTab="9"/>
  </bookViews>
  <sheets>
    <sheet name="Supp Table 1" sheetId="1" r:id="rId1"/>
    <sheet name="Supp Table 2" sheetId="2" r:id="rId2"/>
    <sheet name="Supp Table 3" sheetId="3" r:id="rId3"/>
    <sheet name="Supp Table 4" sheetId="4" r:id="rId4"/>
    <sheet name="Supp Table 5" sheetId="5" r:id="rId5"/>
    <sheet name="Supp Table 6" sheetId="6" r:id="rId6"/>
    <sheet name="Supp Tables 7, 8" sheetId="7" r:id="rId7"/>
    <sheet name="Supp Table 9" sheetId="8" r:id="rId8"/>
    <sheet name="Supp Table 10" sheetId="9" r:id="rId9"/>
    <sheet name="Supp Table 11" sheetId="11" r:id="rId10"/>
    <sheet name="Supp Table 12" sheetId="12" r:id="rId11"/>
    <sheet name="Supp Table 13" sheetId="10" r:id="rId12"/>
  </sheets>
  <definedNames>
    <definedName name="_xlnm.Print_Area" localSheetId="0">'Supp Table 1'!#REF!</definedName>
    <definedName name="_xlnm.Print_Area" localSheetId="8">'Supp Table 10'!$A$2:$L$22</definedName>
    <definedName name="_xlnm.Print_Area" localSheetId="10">'Supp Table 12'!$E$2:$G$3</definedName>
    <definedName name="_xlnm.Print_Area" localSheetId="1">'Supp Table 2'!$A$2:$H$8</definedName>
    <definedName name="_xlnm.Print_Area" localSheetId="2">'Supp Table 3'!$A$1:$E$28</definedName>
    <definedName name="_xlnm.Print_Area" localSheetId="3">'Supp Table 4'!#REF!</definedName>
    <definedName name="_xlnm.Print_Area" localSheetId="4">'Supp Table 5'!#REF!</definedName>
    <definedName name="_xlnm.Print_Area" localSheetId="5">'Supp Table 6'!#REF!</definedName>
    <definedName name="_xlnm.Print_Area" localSheetId="6">'Supp Tables 7, 8'!$A$2:$W$100</definedName>
  </definedName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3" i="8" l="1"/>
  <c r="R3" i="8"/>
  <c r="J6" i="1"/>
  <c r="J7" i="1"/>
  <c r="J8" i="1"/>
  <c r="J9" i="1"/>
  <c r="J10" i="1"/>
  <c r="J11" i="1"/>
  <c r="J12" i="1"/>
  <c r="J13" i="1"/>
  <c r="J14" i="1"/>
  <c r="J15" i="1"/>
  <c r="J16" i="1"/>
  <c r="J17" i="1"/>
  <c r="R5" i="8"/>
  <c r="H17" i="1"/>
  <c r="F17" i="1"/>
  <c r="G17" i="1"/>
  <c r="T17" i="1"/>
  <c r="U17" i="1"/>
  <c r="G16" i="1"/>
  <c r="G15" i="1"/>
  <c r="G14" i="1"/>
  <c r="G13" i="1"/>
  <c r="G12" i="1"/>
  <c r="G8" i="1"/>
  <c r="G7" i="1"/>
  <c r="G6" i="1"/>
  <c r="AI16" i="1"/>
  <c r="AI15" i="1"/>
  <c r="AI14" i="1"/>
  <c r="AI13" i="1"/>
  <c r="AI12" i="1"/>
  <c r="AI11" i="1"/>
  <c r="AI10" i="1"/>
  <c r="AI9" i="1"/>
  <c r="AI8" i="1"/>
  <c r="AI7" i="1"/>
  <c r="AI6" i="1"/>
  <c r="AG16" i="1"/>
  <c r="AG15" i="1"/>
  <c r="AG14" i="1"/>
  <c r="AG13" i="1"/>
  <c r="AG12" i="1"/>
  <c r="AG11" i="1"/>
  <c r="AG10" i="1"/>
  <c r="AG9" i="1"/>
  <c r="AG8" i="1"/>
  <c r="AG7" i="1"/>
  <c r="AG6" i="1"/>
  <c r="AE16" i="1"/>
  <c r="AE15" i="1"/>
  <c r="AE14" i="1"/>
  <c r="AE13" i="1"/>
  <c r="AE12" i="1"/>
  <c r="AE11" i="1"/>
  <c r="AE10" i="1"/>
  <c r="AE9" i="1"/>
  <c r="AE8" i="1"/>
  <c r="AE7" i="1"/>
  <c r="AE6" i="1"/>
  <c r="AC16" i="1"/>
  <c r="AC15" i="1"/>
  <c r="AC14" i="1"/>
  <c r="AC13" i="1"/>
  <c r="AC12" i="1"/>
  <c r="AC11" i="1"/>
  <c r="AC10" i="1"/>
  <c r="AC9" i="1"/>
  <c r="AC8" i="1"/>
  <c r="AC7" i="1"/>
  <c r="AC6" i="1"/>
  <c r="AA16" i="1"/>
  <c r="AA15" i="1"/>
  <c r="AA14" i="1"/>
  <c r="AA13" i="1"/>
  <c r="AA12" i="1"/>
  <c r="AA11" i="1"/>
  <c r="AA10" i="1"/>
  <c r="AA9" i="1"/>
  <c r="AA8" i="1"/>
  <c r="AA7" i="1"/>
  <c r="AA6" i="1"/>
  <c r="Y16" i="1"/>
  <c r="Y15" i="1"/>
  <c r="Y14" i="1"/>
  <c r="Y13" i="1"/>
  <c r="Y12" i="1"/>
  <c r="Y11" i="1"/>
  <c r="Y10" i="1"/>
  <c r="Y9" i="1"/>
  <c r="Y8" i="1"/>
  <c r="Y7" i="1"/>
  <c r="Y6" i="1"/>
  <c r="W16" i="1"/>
  <c r="W15" i="1"/>
  <c r="W14" i="1"/>
  <c r="W13" i="1"/>
  <c r="W12" i="1"/>
  <c r="W11" i="1"/>
  <c r="W10" i="1"/>
  <c r="W9" i="1"/>
  <c r="W8" i="1"/>
  <c r="W7" i="1"/>
  <c r="W6" i="1"/>
  <c r="U16" i="1"/>
  <c r="U15" i="1"/>
  <c r="U14" i="1"/>
  <c r="U13" i="1"/>
  <c r="U12" i="1"/>
  <c r="U11" i="1"/>
  <c r="U10" i="1"/>
  <c r="U9" i="1"/>
  <c r="U8" i="1"/>
  <c r="U7" i="1"/>
  <c r="U6" i="1"/>
  <c r="S16" i="1"/>
  <c r="S15" i="1"/>
  <c r="S14" i="1"/>
  <c r="S13" i="1"/>
  <c r="S12" i="1"/>
  <c r="S11" i="1"/>
  <c r="S10" i="1"/>
  <c r="S9" i="1"/>
  <c r="S8" i="1"/>
  <c r="S7" i="1"/>
  <c r="S6" i="1"/>
  <c r="Q16" i="1"/>
  <c r="Q15" i="1"/>
  <c r="Q14" i="1"/>
  <c r="Q13" i="1"/>
  <c r="Q12" i="1"/>
  <c r="Q11" i="1"/>
  <c r="Q10" i="1"/>
  <c r="Q9" i="1"/>
  <c r="Q8" i="1"/>
  <c r="Q7" i="1"/>
  <c r="Q6" i="1"/>
  <c r="O16" i="1"/>
  <c r="O15" i="1"/>
  <c r="O14" i="1"/>
  <c r="O13" i="1"/>
  <c r="O12" i="1"/>
  <c r="O11" i="1"/>
  <c r="O10" i="1"/>
  <c r="O9" i="1"/>
  <c r="O8" i="1"/>
  <c r="O7" i="1"/>
  <c r="O6" i="1"/>
  <c r="M16" i="1"/>
  <c r="M15" i="1"/>
  <c r="M14" i="1"/>
  <c r="M13" i="1"/>
  <c r="M12" i="1"/>
  <c r="M11" i="1"/>
  <c r="M10" i="1"/>
  <c r="M9" i="1"/>
  <c r="M8" i="1"/>
  <c r="M7" i="1"/>
  <c r="M6" i="1"/>
  <c r="K16" i="1"/>
  <c r="K15" i="1"/>
  <c r="K14" i="1"/>
  <c r="K13" i="1"/>
  <c r="K12" i="1"/>
  <c r="K11" i="1"/>
  <c r="K10" i="1"/>
  <c r="K9" i="1"/>
  <c r="K8" i="1"/>
  <c r="K7" i="1"/>
  <c r="K6" i="1"/>
  <c r="I16" i="1"/>
  <c r="I15" i="1"/>
  <c r="I14" i="1"/>
  <c r="I13" i="1"/>
  <c r="I12" i="1"/>
  <c r="I11" i="1"/>
  <c r="I10" i="1"/>
  <c r="I9" i="1"/>
  <c r="I8" i="1"/>
  <c r="I7" i="1"/>
  <c r="I6" i="1"/>
  <c r="G9" i="1"/>
  <c r="G10" i="1"/>
  <c r="G11" i="1"/>
  <c r="AH17" i="1"/>
  <c r="AI17" i="1"/>
  <c r="AF17" i="1"/>
  <c r="AG17" i="1"/>
  <c r="AD17" i="1"/>
  <c r="AE17" i="1"/>
  <c r="AB17" i="1"/>
  <c r="AC17" i="1"/>
  <c r="Z17" i="1"/>
  <c r="AA17" i="1"/>
  <c r="X17" i="1"/>
  <c r="Y17" i="1"/>
  <c r="V17" i="1"/>
  <c r="W17" i="1"/>
  <c r="R17" i="1"/>
  <c r="S17" i="1"/>
  <c r="P17" i="1"/>
  <c r="Q17" i="1"/>
  <c r="N17" i="1"/>
  <c r="O17" i="1"/>
  <c r="L17" i="1"/>
  <c r="M17" i="1"/>
  <c r="K17" i="1"/>
  <c r="I17" i="1"/>
  <c r="E16" i="9"/>
  <c r="E8" i="9"/>
  <c r="E6" i="9"/>
  <c r="R82" i="8"/>
  <c r="R4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57" i="8"/>
  <c r="R58" i="8"/>
  <c r="R59" i="8"/>
  <c r="R60" i="8"/>
  <c r="R61" i="8"/>
  <c r="R62" i="8"/>
  <c r="R63" i="8"/>
  <c r="R64" i="8"/>
  <c r="R65" i="8"/>
  <c r="R66" i="8"/>
  <c r="R67" i="8"/>
  <c r="R68" i="8"/>
  <c r="R69" i="8"/>
  <c r="R70" i="8"/>
  <c r="R71" i="8"/>
  <c r="R72" i="8"/>
  <c r="R73" i="8"/>
  <c r="R74" i="8"/>
  <c r="R75" i="8"/>
  <c r="R76" i="8"/>
  <c r="R77" i="8"/>
  <c r="R78" i="8"/>
  <c r="R79" i="8"/>
  <c r="R80" i="8"/>
  <c r="R81" i="8"/>
  <c r="R83" i="8"/>
  <c r="G16" i="5"/>
  <c r="G10" i="5"/>
  <c r="G9" i="5"/>
  <c r="G8" i="5"/>
  <c r="G5" i="5"/>
  <c r="S41" i="4"/>
  <c r="R41" i="4"/>
  <c r="O41" i="4"/>
  <c r="N41" i="4"/>
  <c r="H41" i="4"/>
  <c r="G41" i="4"/>
  <c r="F41" i="4"/>
  <c r="E41" i="4"/>
  <c r="D41" i="4"/>
  <c r="C41" i="4"/>
  <c r="S40" i="4"/>
  <c r="R40" i="4"/>
  <c r="Q40" i="4"/>
  <c r="O40" i="4"/>
  <c r="N40" i="4"/>
  <c r="L40" i="4"/>
  <c r="K40" i="4"/>
  <c r="J40" i="4"/>
  <c r="I40" i="4"/>
  <c r="G40" i="4"/>
  <c r="F40" i="4"/>
  <c r="E40" i="4"/>
  <c r="C40" i="4"/>
  <c r="R38" i="4"/>
  <c r="R11" i="4"/>
  <c r="B38" i="4"/>
  <c r="N37" i="4"/>
  <c r="N10" i="4"/>
  <c r="B37" i="4"/>
  <c r="T36" i="4"/>
  <c r="T9" i="4"/>
  <c r="Q36" i="4"/>
  <c r="Q9" i="4"/>
  <c r="O36" i="4"/>
  <c r="O9" i="4"/>
  <c r="K36" i="4"/>
  <c r="K9" i="4"/>
  <c r="J36" i="4"/>
  <c r="J9" i="4"/>
  <c r="I36" i="4"/>
  <c r="I9" i="4"/>
  <c r="G36" i="4"/>
  <c r="F36" i="4"/>
  <c r="F9" i="4"/>
  <c r="E36" i="4"/>
  <c r="E9" i="4"/>
  <c r="D36" i="4"/>
  <c r="D9" i="4"/>
  <c r="C36" i="4"/>
  <c r="C9" i="4"/>
  <c r="B29" i="4"/>
  <c r="B28" i="4"/>
  <c r="B20" i="4"/>
  <c r="B11" i="4"/>
  <c r="B19" i="4"/>
  <c r="B17" i="4"/>
  <c r="B16" i="4"/>
  <c r="T11" i="4"/>
  <c r="S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T10" i="4"/>
  <c r="S10" i="4"/>
  <c r="R10" i="4"/>
  <c r="Q10" i="4"/>
  <c r="P10" i="4"/>
  <c r="O10" i="4"/>
  <c r="M10" i="4"/>
  <c r="L10" i="4"/>
  <c r="K10" i="4"/>
  <c r="J10" i="4"/>
  <c r="I10" i="4"/>
  <c r="H10" i="4"/>
  <c r="G10" i="4"/>
  <c r="F10" i="4"/>
  <c r="E10" i="4"/>
  <c r="D10" i="4"/>
  <c r="C10" i="4"/>
  <c r="S9" i="4"/>
  <c r="R9" i="4"/>
  <c r="P9" i="4"/>
  <c r="N9" i="4"/>
  <c r="M9" i="4"/>
  <c r="L9" i="4"/>
  <c r="H9" i="4"/>
  <c r="G9" i="4"/>
  <c r="B9" i="4"/>
  <c r="B40" i="4"/>
  <c r="B10" i="4"/>
</calcChain>
</file>

<file path=xl/sharedStrings.xml><?xml version="1.0" encoding="utf-8"?>
<sst xmlns="http://schemas.openxmlformats.org/spreadsheetml/2006/main" count="2397" uniqueCount="1304">
  <si>
    <t>Genes</t>
  </si>
  <si>
    <t>Chromosome</t>
  </si>
  <si>
    <t>Length  on array (Mb)</t>
  </si>
  <si>
    <t>Ref sequence Coordinates (May 2004 hg17 assembly)</t>
  </si>
  <si>
    <t>Ref sequence Coordinates (Mar 2006 hg18 assembly)</t>
  </si>
  <si>
    <t>Ref. genes</t>
  </si>
  <si>
    <t>Ref and Known genes</t>
  </si>
  <si>
    <t>Represented on Illumina array</t>
  </si>
  <si>
    <t>Peudogenes</t>
  </si>
  <si>
    <t>Human EST</t>
  </si>
  <si>
    <t>Ref and Known genes, psedogenes, Human ESTs</t>
  </si>
  <si>
    <t>miRNA</t>
  </si>
  <si>
    <t>All</t>
  </si>
  <si>
    <t>ISGs</t>
  </si>
  <si>
    <t>Other</t>
  </si>
  <si>
    <t>Resistant</t>
  </si>
  <si>
    <t>Total</t>
  </si>
  <si>
    <t>per Mb</t>
  </si>
  <si>
    <t>6-16 (GIP3, IFI6)</t>
  </si>
  <si>
    <t>1p36.11/35.3</t>
  </si>
  <si>
    <t>chr1:27176722-28176722</t>
  </si>
  <si>
    <t>chr1:27,365,167-28,365,167</t>
  </si>
  <si>
    <t>GBP cluster</t>
  </si>
  <si>
    <t>1p22.2</t>
  </si>
  <si>
    <t>chr1:88730025-89730025</t>
  </si>
  <si>
    <t>chr1:88,790,592-89,790,592</t>
  </si>
  <si>
    <t>IFI200 cluster</t>
  </si>
  <si>
    <t>1q23.1/23.2</t>
  </si>
  <si>
    <t>chr1:155292779-156292779</t>
  </si>
  <si>
    <t>chr1:156746330-157746330</t>
  </si>
  <si>
    <t>STAT1</t>
  </si>
  <si>
    <t>2q32.2/32.3</t>
  </si>
  <si>
    <t>chr2:191166040-192166040</t>
  </si>
  <si>
    <t>chr2:191048779-192048779</t>
  </si>
  <si>
    <t>IRF1</t>
  </si>
  <si>
    <t>5q23.3</t>
  </si>
  <si>
    <t>chr5:131346678-132346678</t>
  </si>
  <si>
    <t>as hg17</t>
  </si>
  <si>
    <t>IFIT cluster, FAS</t>
  </si>
  <si>
    <t>10q23.31</t>
  </si>
  <si>
    <t>chr10:90642357-91642357</t>
  </si>
  <si>
    <t>IFITM cluster</t>
  </si>
  <si>
    <t>11p15.5</t>
  </si>
  <si>
    <t>chr11:1-1000000</t>
  </si>
  <si>
    <t>chr11:50001-1000000</t>
  </si>
  <si>
    <t xml:space="preserve">PSME cluster, RNF31, ISGF3G </t>
  </si>
  <si>
    <t>14q11.2</t>
  </si>
  <si>
    <t>chr14:23201190-24201190</t>
  </si>
  <si>
    <t>IFI27</t>
  </si>
  <si>
    <t>14q32.13</t>
  </si>
  <si>
    <t>chr14:93146835-94146835</t>
  </si>
  <si>
    <t>CIITA, SOCS1</t>
  </si>
  <si>
    <t>16p31.2/13.13</t>
  </si>
  <si>
    <t>chr16:9878539-11878539</t>
  </si>
  <si>
    <t>MHC cluster</t>
  </si>
  <si>
    <t>6p22.1/21.33/21.32</t>
  </si>
  <si>
    <t>chr6:28478769-33478769</t>
  </si>
  <si>
    <t>--</t>
  </si>
  <si>
    <t>Supp Table 1. Summary of coordinates and gene content of the studied genomic regions</t>
  </si>
  <si>
    <t>Cell line /tissue</t>
  </si>
  <si>
    <t>IFNg Incubation time (hrs)</t>
  </si>
  <si>
    <t>Reference</t>
  </si>
  <si>
    <t>Array platform</t>
  </si>
  <si>
    <t>Array gene content</t>
  </si>
  <si>
    <t>Threshold of induction</t>
  </si>
  <si>
    <t>Human</t>
  </si>
  <si>
    <t>Peripheral blood mononuclear cells (PBMCs)</t>
  </si>
  <si>
    <t>Baechler, PNAS 2003</t>
  </si>
  <si>
    <t>Affymetrix U95A Human GeneCHIP</t>
  </si>
  <si>
    <t>Whole genome</t>
  </si>
  <si>
    <t>Normal Bronchial epithelial cells (NHBECs)</t>
  </si>
  <si>
    <t>8, 24</t>
  </si>
  <si>
    <t>Pawliczakr Physiol Genomics 2005</t>
  </si>
  <si>
    <t>Affymetrix Human Genome HG-U95Av2</t>
  </si>
  <si>
    <t>Human/Chimpanzee</t>
  </si>
  <si>
    <t>Primary Hepatocytes</t>
  </si>
  <si>
    <t>4, 8</t>
  </si>
  <si>
    <t>Lanford, Hepatol 2006</t>
  </si>
  <si>
    <t>Affymetrix U133 Plus 2.0 Microarray</t>
  </si>
  <si>
    <t>HUVECs</t>
  </si>
  <si>
    <t>Dame, J Immunol 2007</t>
  </si>
  <si>
    <t>Primary Islet cells</t>
  </si>
  <si>
    <t>Sarkar, Diabetes 2007</t>
  </si>
  <si>
    <t>1Mb</t>
  </si>
  <si>
    <t>G1P3</t>
  </si>
  <si>
    <t>GBP3</t>
  </si>
  <si>
    <t>GBP1</t>
  </si>
  <si>
    <t>GBP2</t>
  </si>
  <si>
    <t>BC013288</t>
  </si>
  <si>
    <t>ND</t>
  </si>
  <si>
    <t>IFI16</t>
  </si>
  <si>
    <t>AB209361</t>
  </si>
  <si>
    <t>IFIT2</t>
  </si>
  <si>
    <t>IFIT1</t>
  </si>
  <si>
    <t>ISGF3G</t>
  </si>
  <si>
    <t>PSME1</t>
  </si>
  <si>
    <t>PSME2</t>
  </si>
  <si>
    <t>2Mb</t>
  </si>
  <si>
    <t>TRIM26</t>
  </si>
  <si>
    <t>HLA-C</t>
  </si>
  <si>
    <t>BAT5</t>
  </si>
  <si>
    <t>TAP2</t>
  </si>
  <si>
    <t>BF</t>
  </si>
  <si>
    <t>TAP1</t>
  </si>
  <si>
    <t>PSMB8</t>
  </si>
  <si>
    <t>TAPBP</t>
  </si>
  <si>
    <t>PSMB9</t>
  </si>
  <si>
    <t>Gene</t>
  </si>
  <si>
    <t>Basal expression</t>
  </si>
  <si>
    <t>RTPCR</t>
  </si>
  <si>
    <t>H3ac</t>
  </si>
  <si>
    <t>H4ac</t>
  </si>
  <si>
    <t>Illumina</t>
  </si>
  <si>
    <t>+</t>
  </si>
  <si>
    <t>-</t>
  </si>
  <si>
    <t>NOA</t>
  </si>
  <si>
    <t>CFB</t>
  </si>
  <si>
    <t>On</t>
  </si>
  <si>
    <t xml:space="preserve">AL137624 </t>
  </si>
  <si>
    <t>Off</t>
  </si>
  <si>
    <t>IFIT3</t>
  </si>
  <si>
    <t>AIM2</t>
  </si>
  <si>
    <t>CIITA</t>
  </si>
  <si>
    <t>FAS</t>
  </si>
  <si>
    <t>GBP4</t>
  </si>
  <si>
    <t>GBP5</t>
  </si>
  <si>
    <t>GBP6</t>
  </si>
  <si>
    <t>GBP7</t>
  </si>
  <si>
    <t>HLA-A</t>
  </si>
  <si>
    <t>HLA-B</t>
  </si>
  <si>
    <t>HLA-E</t>
  </si>
  <si>
    <t>HLA-F</t>
  </si>
  <si>
    <t>HLA-G</t>
  </si>
  <si>
    <t>IFIT1L</t>
  </si>
  <si>
    <t>IFIT5</t>
  </si>
  <si>
    <t>IFITM1</t>
  </si>
  <si>
    <t>IFITM2</t>
  </si>
  <si>
    <t>IFITM3</t>
  </si>
  <si>
    <t>IGSF4B</t>
  </si>
  <si>
    <t>MNDA</t>
  </si>
  <si>
    <t>PYHIN1</t>
  </si>
  <si>
    <t>SOCS1</t>
  </si>
  <si>
    <t>UBD</t>
  </si>
  <si>
    <t>HLA-DOB</t>
  </si>
  <si>
    <t>HLA-DPA1</t>
  </si>
  <si>
    <t>HLA-DPB1</t>
  </si>
  <si>
    <t>HLA-DRA</t>
  </si>
  <si>
    <t>HLA-DRB1</t>
  </si>
  <si>
    <t>Supp Table 3.  Basal TF binding at gene promoters correlates with basal gene expression</t>
  </si>
  <si>
    <t>Basal promoter</t>
  </si>
  <si>
    <t>NOA, not on the array; ND, not detected</t>
  </si>
  <si>
    <t>Supp Table 2. Summary of previous expression array studies determining IFNg stimulated genes in different cell types</t>
  </si>
  <si>
    <r>
      <t>&gt;</t>
    </r>
    <r>
      <rPr>
        <sz val="12"/>
        <rFont val="Times New Roman"/>
        <family val="1"/>
      </rPr>
      <t xml:space="preserve"> 1.5</t>
    </r>
  </si>
  <si>
    <r>
      <t>&gt;</t>
    </r>
    <r>
      <rPr>
        <sz val="12"/>
        <rFont val="Times New Roman"/>
        <family val="1"/>
      </rPr>
      <t xml:space="preserve"> 4</t>
    </r>
  </si>
  <si>
    <r>
      <t>&gt;</t>
    </r>
    <r>
      <rPr>
        <sz val="12"/>
        <rFont val="Times New Roman"/>
        <family val="1"/>
      </rPr>
      <t xml:space="preserve"> 2</t>
    </r>
  </si>
  <si>
    <t>16 Mb</t>
  </si>
  <si>
    <t>PSME cluster, RNF31, ISGF3G</t>
  </si>
  <si>
    <t>MHC</t>
  </si>
  <si>
    <t>Complete MHC I</t>
  </si>
  <si>
    <t>exMHC I</t>
  </si>
  <si>
    <t>classic MHC I</t>
  </si>
  <si>
    <t>MHCIII</t>
  </si>
  <si>
    <t>chr6:31573945-32299822</t>
  </si>
  <si>
    <t>chr6:32299823-33486770</t>
  </si>
  <si>
    <t>classic MHCII</t>
  </si>
  <si>
    <t>chr6:32299823-33238445</t>
  </si>
  <si>
    <t>exMHCII</t>
  </si>
  <si>
    <t>chr6:33238446-33486770</t>
  </si>
  <si>
    <t>NA</t>
  </si>
  <si>
    <t>Main IFN-responsive genes:</t>
  </si>
  <si>
    <t>Complete MHC II</t>
  </si>
  <si>
    <t>Chromosome region</t>
  </si>
  <si>
    <t>1p36.11-1p35.3</t>
  </si>
  <si>
    <t>1q23.1-1q23.2</t>
  </si>
  <si>
    <t>2q32.2-2q-32.3</t>
  </si>
  <si>
    <t>5q23.3-5q31.1</t>
  </si>
  <si>
    <t>16p13.2-16p13.13</t>
  </si>
  <si>
    <t>6p22.1-6p21.32</t>
  </si>
  <si>
    <t>6p22.2-6p21.33</t>
  </si>
  <si>
    <t>6p22.2-6p22.1</t>
  </si>
  <si>
    <t>6p22.1-6p21.33</t>
  </si>
  <si>
    <t>6p21.33-6p21.32</t>
  </si>
  <si>
    <t>6p21.32</t>
  </si>
  <si>
    <t>Coordinates</t>
  </si>
  <si>
    <t xml:space="preserve">chr1:88730025-89730025 </t>
  </si>
  <si>
    <t xml:space="preserve">chr16:9878539-11878539 </t>
  </si>
  <si>
    <t>chr6:28478769-33478769*</t>
  </si>
  <si>
    <t>chr6:28478769-31573944*</t>
  </si>
  <si>
    <t>chr6:28478769-29732965*</t>
  </si>
  <si>
    <t>chr6:29732965-31573944</t>
  </si>
  <si>
    <t>Length</t>
  </si>
  <si>
    <t>5Mb*</t>
  </si>
  <si>
    <t>3.09Mb*</t>
  </si>
  <si>
    <t>1.25Mb*</t>
  </si>
  <si>
    <t>1.84Mb</t>
  </si>
  <si>
    <t>0.72Mb</t>
  </si>
  <si>
    <t>1.19Mb</t>
  </si>
  <si>
    <t>0.94Mb</t>
  </si>
  <si>
    <t>0.25Mb</t>
  </si>
  <si>
    <t>STAT1 and/or IRF1 -IFN</t>
  </si>
  <si>
    <t>&lt;5 kb</t>
  </si>
  <si>
    <t>&gt;5 kb</t>
  </si>
  <si>
    <t>STAT1 and/or IRF1 +IFN</t>
  </si>
  <si>
    <t>STAT1 -IFN (all)</t>
  </si>
  <si>
    <t>STAT1 +IFN (all)</t>
  </si>
  <si>
    <t>STAT1 +IFN (isolated)</t>
  </si>
  <si>
    <t>STAT1 +IFN (orphan)</t>
  </si>
  <si>
    <t>IRF1 -IFN (all)</t>
  </si>
  <si>
    <t>IRF1 +IFN (all)</t>
  </si>
  <si>
    <t>IRF1 +IFN (isolated)</t>
  </si>
  <si>
    <t>IRF1 +IFN (orphan)</t>
  </si>
  <si>
    <t>Dual STAT1/IRF1 +IFN</t>
  </si>
  <si>
    <t>Ratio IRF1:STAT1</t>
  </si>
  <si>
    <t>Supp Table 4. Distribution of STAT1 and IRF1 binding across the studied 11 chromosomal segments before and after IFNg treatment</t>
  </si>
  <si>
    <t xml:space="preserve">gene </t>
  </si>
  <si>
    <t>Chr6:381.1</t>
  </si>
  <si>
    <t>FLJ35429</t>
  </si>
  <si>
    <t>BC068238</t>
  </si>
  <si>
    <t>HCG9</t>
  </si>
  <si>
    <t>TRIM31</t>
  </si>
  <si>
    <t>TRIM15</t>
  </si>
  <si>
    <t>BC066644</t>
  </si>
  <si>
    <t>AK098012</t>
  </si>
  <si>
    <t>HCG27</t>
  </si>
  <si>
    <t>MICB</t>
  </si>
  <si>
    <t>TNXB</t>
  </si>
  <si>
    <t>LOC401252</t>
  </si>
  <si>
    <t>Database</t>
  </si>
  <si>
    <t>Cluster</t>
  </si>
  <si>
    <t>Alternate name (VEGA Gene id)</t>
  </si>
  <si>
    <t>Refseq coordinates (May 2004 hg17 assembly)</t>
  </si>
  <si>
    <t>Refseq coordinates (May 2006 hg18 assembly)</t>
  </si>
  <si>
    <t>RP11-60E24.1</t>
  </si>
  <si>
    <t>Vega annotated pseudogenes and immunoglobulin segments</t>
  </si>
  <si>
    <t>xMHC I</t>
  </si>
  <si>
    <t>OTTHUMT00000040194</t>
  </si>
  <si>
    <t>chr6:28,807,773-28,808,660</t>
  </si>
  <si>
    <t>C</t>
  </si>
  <si>
    <t>RPL13P-001</t>
  </si>
  <si>
    <t>OTTHUMT00000076507</t>
  </si>
  <si>
    <t>chr6:28,937,172-28,937,791</t>
  </si>
  <si>
    <t>AK055503</t>
  </si>
  <si>
    <t>IFITM4P-001</t>
  </si>
  <si>
    <t>cMHC I</t>
  </si>
  <si>
    <t>OTTHUMG00000031097</t>
  </si>
  <si>
    <t>chr6:29,826,563-29,826,904</t>
  </si>
  <si>
    <t>HCG9P5-001</t>
  </si>
  <si>
    <t>OTTHUMG00000031159</t>
  </si>
  <si>
    <t>chr6:29,824,045-29,824,266</t>
  </si>
  <si>
    <t>HLA-75-001</t>
  </si>
  <si>
    <t>OTTHUMG00000031277</t>
  </si>
  <si>
    <t>chr6:29,867,998-29,868,892</t>
  </si>
  <si>
    <t>HCP5P13-001</t>
  </si>
  <si>
    <t>OTTHUMG00000031032</t>
  </si>
  <si>
    <t>chr6:29,869,399-29,869,836</t>
  </si>
  <si>
    <t>HLA-H-001</t>
  </si>
  <si>
    <t>OTTHUMG00000031160</t>
  </si>
  <si>
    <t>chr6:29,963,508-29,966,238</t>
  </si>
  <si>
    <t>AK090500</t>
  </si>
  <si>
    <t>HCG4P6-001</t>
  </si>
  <si>
    <t>OTTHUMG00000031188</t>
  </si>
  <si>
    <t>chr6:30,000,348-30,001,407</t>
  </si>
  <si>
    <t>AK056727, BC035647</t>
  </si>
  <si>
    <t>HLA-K-001</t>
  </si>
  <si>
    <t>OTTHUMG00000031162</t>
  </si>
  <si>
    <t>chr6:30,002,223-30,004,989</t>
  </si>
  <si>
    <t>MICD-001</t>
  </si>
  <si>
    <t>OTTHUMG00000031082</t>
  </si>
  <si>
    <t>chr6:30,046,534-30,048,214</t>
  </si>
  <si>
    <t>ETF1P1-001</t>
  </si>
  <si>
    <t>OTTHUMG00000031163</t>
  </si>
  <si>
    <t>chr6:30,107,461-30,108,759</t>
  </si>
  <si>
    <t>RANP1-001</t>
  </si>
  <si>
    <t>OTTHUMG00000031142</t>
  </si>
  <si>
    <t>chr6:30,561,696-30,562,346</t>
  </si>
  <si>
    <t>USP8P-001</t>
  </si>
  <si>
    <t>OTTHUMG00000031047</t>
  </si>
  <si>
    <t>chr6:31,351,331-31,354,510</t>
  </si>
  <si>
    <t>STK19P-001</t>
  </si>
  <si>
    <t>MHC III</t>
  </si>
  <si>
    <t>OTTHUMG00000031025</t>
  </si>
  <si>
    <t>chr6:32,089,147-32,089,542</t>
  </si>
  <si>
    <t>C4A</t>
  </si>
  <si>
    <t>TNXA-001</t>
  </si>
  <si>
    <t>OTTHUMG00000031024</t>
  </si>
  <si>
    <t>chr6:32,084,369-32,088,294</t>
  </si>
  <si>
    <t>Supp Table 5.  Summary of promoter proximal TF binding at pesudogenes located within the MHC locus</t>
  </si>
  <si>
    <t>Promoter TF binding</t>
  </si>
  <si>
    <t xml:space="preserve">The MHC I cluster was divided into classical (cMHC) or extended regions (xMHC) according to Horton et al., {Horton et al., 2004, nature rev. 5, 889}. </t>
  </si>
  <si>
    <t xml:space="preserve">Cluster </t>
  </si>
  <si>
    <t>Unknown</t>
  </si>
  <si>
    <t>chr6:30942758-30951674</t>
  </si>
  <si>
    <t>cMHC II</t>
  </si>
  <si>
    <t>DQB1</t>
  </si>
  <si>
    <t>DQA2</t>
  </si>
  <si>
    <t>DQB2</t>
  </si>
  <si>
    <t>DOA</t>
  </si>
  <si>
    <t>DPA1</t>
  </si>
  <si>
    <t>DPB1</t>
  </si>
  <si>
    <t>DQA1</t>
  </si>
  <si>
    <t>DRA</t>
  </si>
  <si>
    <t>DOB</t>
  </si>
  <si>
    <t>DRB1</t>
  </si>
  <si>
    <t>Expression</t>
  </si>
  <si>
    <t>Chr6_381.1</t>
  </si>
  <si>
    <t>Geneid</t>
  </si>
  <si>
    <t>chr6:28807772-28808600</t>
  </si>
  <si>
    <t>Chr6_383.1</t>
  </si>
  <si>
    <t>chr6:28870113-28914032</t>
  </si>
  <si>
    <t>Genbank</t>
  </si>
  <si>
    <t>chr6:28935381-28939106</t>
  </si>
  <si>
    <t>Refseq</t>
  </si>
  <si>
    <t>MHCI receptor</t>
  </si>
  <si>
    <t xml:space="preserve">chr6:29810783-29824749 </t>
  </si>
  <si>
    <t>Known Genes</t>
  </si>
  <si>
    <t>chr6:29867108-29873531</t>
  </si>
  <si>
    <t>Gen Bank</t>
  </si>
  <si>
    <t>chr6:29963362-29966825</t>
  </si>
  <si>
    <t>AK056727 BC035647</t>
  </si>
  <si>
    <t>Ak is MHCI receptor pseudogene, BC is MHCI</t>
  </si>
  <si>
    <t>Known Genes  Gen Bank</t>
  </si>
  <si>
    <t xml:space="preserve">chr6:30000479-30002971   chr6:30002946-30005481 </t>
  </si>
  <si>
    <t>Human mRNAs</t>
  </si>
  <si>
    <t>Hypothetical protein</t>
  </si>
  <si>
    <t>chr6:30752147-30761963</t>
  </si>
  <si>
    <t>chr6:30888622-30906415</t>
  </si>
  <si>
    <t>chr6:31273578-31279723</t>
  </si>
  <si>
    <t>Tenascin family , MHCIII region</t>
  </si>
  <si>
    <t>chr6:32116910-32185131</t>
  </si>
  <si>
    <t>chr6:32331465-32341593</t>
  </si>
  <si>
    <t>AK128780</t>
  </si>
  <si>
    <t>Collagen alpha-1 precursor</t>
  </si>
  <si>
    <t>chr11:117129-121139</t>
  </si>
  <si>
    <t xml:space="preserve">chr2_1795.1 </t>
  </si>
  <si>
    <t>Membrane protein</t>
  </si>
  <si>
    <t>LOC441108</t>
  </si>
  <si>
    <t>RAD50 homologue</t>
  </si>
  <si>
    <t>chr5:131774571-131825958</t>
  </si>
  <si>
    <t>CMA1</t>
  </si>
  <si>
    <t>Peptidase family S1</t>
  </si>
  <si>
    <t>chr14:24044551-24047311</t>
  </si>
  <si>
    <t>1</t>
  </si>
  <si>
    <t>Gene family</t>
  </si>
  <si>
    <t xml:space="preserve">SLC22A5 </t>
  </si>
  <si>
    <t>Solute carrier membrance protein</t>
  </si>
  <si>
    <t>chr5:131733343-131759202</t>
  </si>
  <si>
    <t>CR593562</t>
  </si>
  <si>
    <t>chr16:11346812-11353118</t>
  </si>
  <si>
    <t>PRM1</t>
  </si>
  <si>
    <t>SNN</t>
  </si>
  <si>
    <t>chr2:191075637-191107626</t>
  </si>
  <si>
    <t>On_N</t>
  </si>
  <si>
    <t>Off_N</t>
  </si>
  <si>
    <t xml:space="preserve">Supp Table 6. IFNg induced TF binding reveals potential IFNg responsive genes </t>
  </si>
  <si>
    <t xml:space="preserve">Genes were assigned to different clusters.  MHC cluster was subdivided into classical (cMHC) or extended regions (xMHC) {Horton et al., 2004, nature rev. 5, 889}. </t>
  </si>
  <si>
    <t xml:space="preserve">Expression was tested using Illumina arrays or RT-PCR. On or off indicates the status of basal gene expression and “N” indicates gene resistance to IFNg signalling.  </t>
  </si>
  <si>
    <t xml:space="preserve">NOA and ND mark genes which are either not on the array or not tested by PCR, respectively. </t>
  </si>
  <si>
    <t>IL33</t>
  </si>
  <si>
    <t>HEG1</t>
  </si>
  <si>
    <t>BACH1</t>
  </si>
  <si>
    <t>TNFRSF21</t>
  </si>
  <si>
    <t>AIM1</t>
  </si>
  <si>
    <t>ARFGAP3</t>
  </si>
  <si>
    <t>TMEM158</t>
  </si>
  <si>
    <t>S1PR1</t>
  </si>
  <si>
    <t>GABARAPL1</t>
  </si>
  <si>
    <t>BIRC3</t>
  </si>
  <si>
    <t>SASH1</t>
  </si>
  <si>
    <t>OGFR</t>
  </si>
  <si>
    <t>PHLDA1</t>
  </si>
  <si>
    <t>TRIB1</t>
  </si>
  <si>
    <t>RNF24</t>
  </si>
  <si>
    <t>HCAR2</t>
  </si>
  <si>
    <t>TLR3</t>
  </si>
  <si>
    <t>PROCR</t>
  </si>
  <si>
    <t>ITPKC</t>
  </si>
  <si>
    <t>SOD2</t>
  </si>
  <si>
    <t>FST</t>
  </si>
  <si>
    <t>PDPN</t>
  </si>
  <si>
    <t>NAMPT</t>
  </si>
  <si>
    <t>PDZK1IP1</t>
  </si>
  <si>
    <t>IRF8</t>
  </si>
  <si>
    <t>MVP</t>
  </si>
  <si>
    <t>HCAR3</t>
  </si>
  <si>
    <t>CD47</t>
  </si>
  <si>
    <t>C16orf7</t>
  </si>
  <si>
    <t>OR2H2</t>
  </si>
  <si>
    <t>CASP4</t>
  </si>
  <si>
    <t>C5orf13</t>
  </si>
  <si>
    <t>IL1R2</t>
  </si>
  <si>
    <t>RNF114</t>
  </si>
  <si>
    <t>KLF4</t>
  </si>
  <si>
    <t>VSNL1</t>
  </si>
  <si>
    <t>SAMHD1</t>
  </si>
  <si>
    <t>IL32</t>
  </si>
  <si>
    <t>TRAF1</t>
  </si>
  <si>
    <t>UBE2L6</t>
  </si>
  <si>
    <t>STX11</t>
  </si>
  <si>
    <t>TNFAIP3</t>
  </si>
  <si>
    <t>CX3CL1</t>
  </si>
  <si>
    <t>ZFP36</t>
  </si>
  <si>
    <t>TGM1</t>
  </si>
  <si>
    <t>VEGFC</t>
  </si>
  <si>
    <t>UBA7</t>
  </si>
  <si>
    <t>ST3GAL1</t>
  </si>
  <si>
    <t>TNFAIP2</t>
  </si>
  <si>
    <t>TNFRSF1A</t>
  </si>
  <si>
    <t>RRAD</t>
  </si>
  <si>
    <t>TGM2</t>
  </si>
  <si>
    <t>SNTB2</t>
  </si>
  <si>
    <t>PTGS2</t>
  </si>
  <si>
    <t>CCL5</t>
  </si>
  <si>
    <t>SAT1</t>
  </si>
  <si>
    <t>PTAFR</t>
  </si>
  <si>
    <t>RALA</t>
  </si>
  <si>
    <t>S100A8</t>
  </si>
  <si>
    <t>PLOD2</t>
  </si>
  <si>
    <t>SERPINB2</t>
  </si>
  <si>
    <t>RARRES1</t>
  </si>
  <si>
    <t>PLAUR</t>
  </si>
  <si>
    <t>NNMT</t>
  </si>
  <si>
    <t>PCDH7</t>
  </si>
  <si>
    <t>NINJ1</t>
  </si>
  <si>
    <t>INPP1</t>
  </si>
  <si>
    <t>OLR1</t>
  </si>
  <si>
    <t>NFKB2</t>
  </si>
  <si>
    <t>SERPINB1</t>
  </si>
  <si>
    <t>MCL1</t>
  </si>
  <si>
    <t>MUC1</t>
  </si>
  <si>
    <t>CTRL</t>
  </si>
  <si>
    <t>MBP</t>
  </si>
  <si>
    <t>MMP10</t>
  </si>
  <si>
    <t>CBR3</t>
  </si>
  <si>
    <t>ITGB4</t>
  </si>
  <si>
    <t>MMP1</t>
  </si>
  <si>
    <t>APOBEC3G</t>
  </si>
  <si>
    <t>IL4R</t>
  </si>
  <si>
    <t>INHBA</t>
  </si>
  <si>
    <t>LAMP3</t>
  </si>
  <si>
    <t>CSRP1</t>
  </si>
  <si>
    <t>IL13RA2</t>
  </si>
  <si>
    <t>SBNO2</t>
  </si>
  <si>
    <t>KLF6</t>
  </si>
  <si>
    <t>IL8</t>
  </si>
  <si>
    <t>AKAP2</t>
  </si>
  <si>
    <t>CD7</t>
  </si>
  <si>
    <t>IL7R</t>
  </si>
  <si>
    <t>RBCK1</t>
  </si>
  <si>
    <t>HSD17B2</t>
  </si>
  <si>
    <t>VAT1</t>
  </si>
  <si>
    <t>BAK1</t>
  </si>
  <si>
    <t>HSD11B1</t>
  </si>
  <si>
    <t>TRANK1</t>
  </si>
  <si>
    <t>RND3</t>
  </si>
  <si>
    <t>LY96</t>
  </si>
  <si>
    <t>RND2</t>
  </si>
  <si>
    <t>PML</t>
  </si>
  <si>
    <t>AFF1</t>
  </si>
  <si>
    <t>CD83</t>
  </si>
  <si>
    <t>STAT3</t>
  </si>
  <si>
    <t>NRG1</t>
  </si>
  <si>
    <t>LGALS3BP</t>
  </si>
  <si>
    <t>CXCL3</t>
  </si>
  <si>
    <t>IL6</t>
  </si>
  <si>
    <t>ITK</t>
  </si>
  <si>
    <t>GABBR1</t>
  </si>
  <si>
    <t>DNAJA1</t>
  </si>
  <si>
    <t>CCND1</t>
  </si>
  <si>
    <t>EDNRA</t>
  </si>
  <si>
    <t>IFI6</t>
  </si>
  <si>
    <t>SFT2D2</t>
  </si>
  <si>
    <t>DUSP1</t>
  </si>
  <si>
    <t>TYMP</t>
  </si>
  <si>
    <t>NEAT1</t>
  </si>
  <si>
    <t>CLDN4</t>
  </si>
  <si>
    <t>CD38</t>
  </si>
  <si>
    <t>TIPRL</t>
  </si>
  <si>
    <t>CLU</t>
  </si>
  <si>
    <t>CASP10</t>
  </si>
  <si>
    <t>BBX</t>
  </si>
  <si>
    <t>CTSC</t>
  </si>
  <si>
    <t>SERPING1</t>
  </si>
  <si>
    <t>C5orf15</t>
  </si>
  <si>
    <t>CEACAM5</t>
  </si>
  <si>
    <t>BRCA1</t>
  </si>
  <si>
    <t>WWOX</t>
  </si>
  <si>
    <t>CBR1</t>
  </si>
  <si>
    <t>HIPK2</t>
  </si>
  <si>
    <t>OSGIN2</t>
  </si>
  <si>
    <t>ACTA2</t>
  </si>
  <si>
    <t>MXRA5</t>
  </si>
  <si>
    <t>BMP2</t>
  </si>
  <si>
    <t>CTSS</t>
  </si>
  <si>
    <t>DNPEP</t>
  </si>
  <si>
    <t>ADAM8</t>
  </si>
  <si>
    <t>BCL6</t>
  </si>
  <si>
    <t>FNBP4</t>
  </si>
  <si>
    <t>FCGR1C</t>
  </si>
  <si>
    <t>ZC3HAV1</t>
  </si>
  <si>
    <t>FBXL7</t>
  </si>
  <si>
    <t>XAF1</t>
  </si>
  <si>
    <t>RHOBTB3</t>
  </si>
  <si>
    <t>APOBEC3F</t>
  </si>
  <si>
    <t>BTN3A3</t>
  </si>
  <si>
    <t>OPTN</t>
  </si>
  <si>
    <t>PGAP1</t>
  </si>
  <si>
    <t>RAD50</t>
  </si>
  <si>
    <t>APOBEC3C</t>
  </si>
  <si>
    <t>IFI30</t>
  </si>
  <si>
    <t>EDIL3</t>
  </si>
  <si>
    <t>PRKD2</t>
  </si>
  <si>
    <t>TNFRSF14</t>
  </si>
  <si>
    <t>RSAD2</t>
  </si>
  <si>
    <t>BCL2L11</t>
  </si>
  <si>
    <t>SYNE2</t>
  </si>
  <si>
    <t>SP100</t>
  </si>
  <si>
    <t>PDE4DIP</t>
  </si>
  <si>
    <t>TREX1</t>
  </si>
  <si>
    <t>IFI44L</t>
  </si>
  <si>
    <t>ISG15</t>
  </si>
  <si>
    <t>SOCS3</t>
  </si>
  <si>
    <t>FGL2</t>
  </si>
  <si>
    <t>ICAM1</t>
  </si>
  <si>
    <t>WARS</t>
  </si>
  <si>
    <t>CFLAR</t>
  </si>
  <si>
    <t>VAMP5</t>
  </si>
  <si>
    <t>STAT2</t>
  </si>
  <si>
    <t>DYRK4</t>
  </si>
  <si>
    <t>P2RY14</t>
  </si>
  <si>
    <t>CXCL2</t>
  </si>
  <si>
    <t>TRIM21</t>
  </si>
  <si>
    <t>CXCL10</t>
  </si>
  <si>
    <t>PKP4</t>
  </si>
  <si>
    <t>RABGAP1L</t>
  </si>
  <si>
    <t>C1S</t>
  </si>
  <si>
    <t>PLSCR1</t>
  </si>
  <si>
    <t>VRK2</t>
  </si>
  <si>
    <t>TRIM14</t>
  </si>
  <si>
    <t>TDRD7</t>
  </si>
  <si>
    <t>OAS2</t>
  </si>
  <si>
    <t>VCAM1</t>
  </si>
  <si>
    <t>LPIN2</t>
  </si>
  <si>
    <t>APOL1</t>
  </si>
  <si>
    <t>MX1</t>
  </si>
  <si>
    <t>NR2F2</t>
  </si>
  <si>
    <t>APOBEC3B</t>
  </si>
  <si>
    <t>IRF7</t>
  </si>
  <si>
    <t>JAK2</t>
  </si>
  <si>
    <t>SRPR</t>
  </si>
  <si>
    <t>IL18RAP</t>
  </si>
  <si>
    <t>IL15RA</t>
  </si>
  <si>
    <t>IL15</t>
  </si>
  <si>
    <t>SLC6A6</t>
  </si>
  <si>
    <t>HLA-DMB</t>
  </si>
  <si>
    <t>GCH1</t>
  </si>
  <si>
    <t>SGCB</t>
  </si>
  <si>
    <t>DYNLT1</t>
  </si>
  <si>
    <t>CASP7</t>
  </si>
  <si>
    <t>CEACAM1</t>
  </si>
  <si>
    <t>RGS2</t>
  </si>
  <si>
    <t>RGS1</t>
  </si>
  <si>
    <t>BST2</t>
  </si>
  <si>
    <t>RARRES3</t>
  </si>
  <si>
    <t>RFX5</t>
  </si>
  <si>
    <t>MX2</t>
  </si>
  <si>
    <t>RNF19B</t>
  </si>
  <si>
    <t>IFI44</t>
  </si>
  <si>
    <t>RAB27A</t>
  </si>
  <si>
    <t>MUTYH</t>
  </si>
  <si>
    <t>IFIH1</t>
  </si>
  <si>
    <t>TRIM22</t>
  </si>
  <si>
    <t>PTPN2</t>
  </si>
  <si>
    <t>LY6E</t>
  </si>
  <si>
    <t>NMI</t>
  </si>
  <si>
    <t>POLR2H</t>
  </si>
  <si>
    <t>LIMK2</t>
  </si>
  <si>
    <t>DDR2</t>
  </si>
  <si>
    <t>LAG3</t>
  </si>
  <si>
    <t>RIPK2</t>
  </si>
  <si>
    <t>SECTM1</t>
  </si>
  <si>
    <t>MAF</t>
  </si>
  <si>
    <t>IRS1</t>
  </si>
  <si>
    <t>LMO7</t>
  </si>
  <si>
    <t>IL12RB2</t>
  </si>
  <si>
    <t>CCL2</t>
  </si>
  <si>
    <t>OAS1</t>
  </si>
  <si>
    <t>LGALS9</t>
  </si>
  <si>
    <t>IL1RN</t>
  </si>
  <si>
    <t>PSMB10</t>
  </si>
  <si>
    <t>ISG20</t>
  </si>
  <si>
    <t>IRF2</t>
  </si>
  <si>
    <t>HSPA1B</t>
  </si>
  <si>
    <t>CXCL9</t>
  </si>
  <si>
    <t>IDO1</t>
  </si>
  <si>
    <t>TNC</t>
  </si>
  <si>
    <t>HSPA1A</t>
  </si>
  <si>
    <t>CD74</t>
  </si>
  <si>
    <t>SP110</t>
  </si>
  <si>
    <t>CFH</t>
  </si>
  <si>
    <t>CASP1</t>
  </si>
  <si>
    <t>IFI35</t>
  </si>
  <si>
    <t>FYB</t>
  </si>
  <si>
    <t>GPR15</t>
  </si>
  <si>
    <t>ATF3</t>
  </si>
  <si>
    <t>FOSL2</t>
  </si>
  <si>
    <t>GH2</t>
  </si>
  <si>
    <t>TRAFD1</t>
  </si>
  <si>
    <t>CYLD</t>
  </si>
  <si>
    <t>STOM</t>
  </si>
  <si>
    <t>IRF9</t>
  </si>
  <si>
    <t>VCAN</t>
  </si>
  <si>
    <t>DUSP5</t>
  </si>
  <si>
    <t>TNFSF10</t>
  </si>
  <si>
    <t>HAPLN1</t>
  </si>
  <si>
    <t>CYP2J2</t>
  </si>
  <si>
    <t>OASL</t>
  </si>
  <si>
    <t>CLIC2</t>
  </si>
  <si>
    <t>CSHL1</t>
  </si>
  <si>
    <t>CCL8</t>
  </si>
  <si>
    <t>CEBPD</t>
  </si>
  <si>
    <t>CSH1</t>
  </si>
  <si>
    <t>CDK6</t>
  </si>
  <si>
    <t>CD69</t>
  </si>
  <si>
    <t>SCARB2</t>
  </si>
  <si>
    <t>KLF5</t>
  </si>
  <si>
    <t>BDKRB2</t>
  </si>
  <si>
    <t>ADAR</t>
  </si>
  <si>
    <t>HLA-DMA</t>
  </si>
  <si>
    <t>No. of permissive cell lines</t>
  </si>
  <si>
    <t>Symbol</t>
  </si>
  <si>
    <t>Gene ID</t>
  </si>
  <si>
    <t>(n=3)</t>
  </si>
  <si>
    <t>(n=10)</t>
  </si>
  <si>
    <t>(n=11)</t>
  </si>
  <si>
    <t>(n=189)</t>
  </si>
  <si>
    <t>(n=88)</t>
  </si>
  <si>
    <t>(n=35)</t>
  </si>
  <si>
    <t>Exclusive es-indISGs (Exc.)</t>
  </si>
  <si>
    <t>Partially ubiquitous es-indISGs (pUbq.)</t>
  </si>
  <si>
    <t>Ubiquitous es-indISGs (Ubq.)</t>
  </si>
  <si>
    <t>Exclusive ISGs (Exc.)</t>
  </si>
  <si>
    <t>Partially ubiquitous ISGs (pUbq.)</t>
  </si>
  <si>
    <t>Ubiquitous ISGs (Ubq.)</t>
  </si>
  <si>
    <t>Supp Table 7.  Classification of human ISGs based on their responsiveness in different cell types</t>
  </si>
  <si>
    <r>
      <t>Supp Table 8.  Classification of human es-indISGs in HeLa cells based on their responsiveness in other cell types</t>
    </r>
    <r>
      <rPr>
        <b/>
        <sz val="12"/>
        <rFont val="Times New Roman"/>
        <family val="1"/>
      </rPr>
      <t xml:space="preserve"> </t>
    </r>
  </si>
  <si>
    <t>GATTTCCTAGAATGG</t>
  </si>
  <si>
    <t>GATTTCCTAGAATcG</t>
  </si>
  <si>
    <t>stat1</t>
  </si>
  <si>
    <t>C/G</t>
  </si>
  <si>
    <t>chr1</t>
  </si>
  <si>
    <t>rs192409547</t>
  </si>
  <si>
    <t>GGTTTCACCTTC</t>
  </si>
  <si>
    <t>GGTTTCACtTTC</t>
  </si>
  <si>
    <t>irf1</t>
  </si>
  <si>
    <t>C/T</t>
  </si>
  <si>
    <t>T</t>
  </si>
  <si>
    <t>chr5</t>
  </si>
  <si>
    <t>rs370804243</t>
  </si>
  <si>
    <t>GGTTTCGTTTTC</t>
  </si>
  <si>
    <t>GGTTTCaTTTTC</t>
  </si>
  <si>
    <t>A/G</t>
  </si>
  <si>
    <t>chr6</t>
  </si>
  <si>
    <t>rs75457775</t>
  </si>
  <si>
    <t>AGTTTCACTTTC</t>
  </si>
  <si>
    <t>gGTTTCACTTTC</t>
  </si>
  <si>
    <t>chr11</t>
  </si>
  <si>
    <t>rs201493659</t>
  </si>
  <si>
    <t>NULL</t>
  </si>
  <si>
    <t>GCtttcactttc</t>
  </si>
  <si>
    <t>-/TTTCACTTTCCCGTCTCATGCAAAG</t>
  </si>
  <si>
    <t>TTTCACTTTCCCGTCTCATGCAAAG</t>
  </si>
  <si>
    <t>rs140838379</t>
  </si>
  <si>
    <t>GTTTTTGCTTTT</t>
  </si>
  <si>
    <t>GTTTTcGCTTTT</t>
  </si>
  <si>
    <t>G</t>
  </si>
  <si>
    <t>chr16</t>
  </si>
  <si>
    <t>rs150302732</t>
  </si>
  <si>
    <t>AGTTtCACTTTG</t>
  </si>
  <si>
    <t>-/T</t>
  </si>
  <si>
    <t>rs369704753</t>
  </si>
  <si>
    <t>CGTTTCATTTTC</t>
  </si>
  <si>
    <t>gGTTTCATTTTC</t>
  </si>
  <si>
    <t>-/G</t>
  </si>
  <si>
    <t>rs9278394</t>
  </si>
  <si>
    <t>AATTTCCTATAACTC</t>
  </si>
  <si>
    <t>gATTTCCTATAACTC</t>
  </si>
  <si>
    <t>chr10</t>
  </si>
  <si>
    <t>rs188756068</t>
  </si>
  <si>
    <t>AGTTTCACTTTT</t>
  </si>
  <si>
    <t>AGTTTCACTTTc</t>
  </si>
  <si>
    <t>rs3734818</t>
  </si>
  <si>
    <t>CATTTCCTATAAACA</t>
  </si>
  <si>
    <t>CATTTCCTgTAAACA</t>
  </si>
  <si>
    <t>rs115999153</t>
  </si>
  <si>
    <t>TGTTTCAGTTTC</t>
  </si>
  <si>
    <t>TGTTTCgGTTTC</t>
  </si>
  <si>
    <t>rs184247780</t>
  </si>
  <si>
    <t>GATTTCATTTTC</t>
  </si>
  <si>
    <t>GgTTTCATTTTC</t>
  </si>
  <si>
    <t>rs365393</t>
  </si>
  <si>
    <t>CATTTCCCATAAGTG</t>
  </si>
  <si>
    <t>CATTTCCCgTAAGTG</t>
  </si>
  <si>
    <t>rs141075549</t>
  </si>
  <si>
    <t>GGTTTCCTTTTG</t>
  </si>
  <si>
    <t>GGTTTCaTTTTG</t>
  </si>
  <si>
    <t>A/C</t>
  </si>
  <si>
    <t>A</t>
  </si>
  <si>
    <t>rs369009982</t>
  </si>
  <si>
    <t>ACTTTCATTTTG</t>
  </si>
  <si>
    <t>ACTTTCgTTTTG</t>
  </si>
  <si>
    <t>chr14</t>
  </si>
  <si>
    <t>rs143950887</t>
  </si>
  <si>
    <t>CCTTTCCAAGAATTA</t>
  </si>
  <si>
    <t>CtTTTCCAAGAATTA</t>
  </si>
  <si>
    <t>rs200144863</t>
  </si>
  <si>
    <t>CTTTTC_CAAGAATTA</t>
  </si>
  <si>
    <t>rs35976776</t>
  </si>
  <si>
    <t>CTTTTCCAAGAaTTA</t>
  </si>
  <si>
    <t>A/T</t>
  </si>
  <si>
    <t>rs370549730</t>
  </si>
  <si>
    <t>GATTTCCA_GGAAGCT</t>
  </si>
  <si>
    <t>-/C</t>
  </si>
  <si>
    <t>rs35230392</t>
  </si>
  <si>
    <t>GgTTTCAGTTTT</t>
  </si>
  <si>
    <t>rs183392573</t>
  </si>
  <si>
    <t>GGTTTCATTTTC</t>
  </si>
  <si>
    <t>aGTTTCATTTTC</t>
  </si>
  <si>
    <t>chr2</t>
  </si>
  <si>
    <t>rs150875223</t>
  </si>
  <si>
    <t>GGTTTCGCTCTG</t>
  </si>
  <si>
    <t>GGTTTCGCTCTc</t>
  </si>
  <si>
    <t>rs180988595</t>
  </si>
  <si>
    <t>TATTTCCTGTAACCT</t>
  </si>
  <si>
    <t>TATTTCCcGTAACCT</t>
  </si>
  <si>
    <t>rs183220775</t>
  </si>
  <si>
    <t>AGTTTCAtTTTC</t>
  </si>
  <si>
    <t>rs369021010</t>
  </si>
  <si>
    <t>ACCTTCCTAGAAAAT</t>
  </si>
  <si>
    <t>cCCTTCCTAGAAAAT</t>
  </si>
  <si>
    <t>G/T</t>
  </si>
  <si>
    <t>rs373228007</t>
  </si>
  <si>
    <t>CTTTTTCCGGaACCT</t>
  </si>
  <si>
    <t>rs375961869</t>
  </si>
  <si>
    <t>CTTTTTCTGGAACCT</t>
  </si>
  <si>
    <t>CTTTTTCcGGAACCT</t>
  </si>
  <si>
    <t>rs8057835</t>
  </si>
  <si>
    <t>CGTTTCATTTTT</t>
  </si>
  <si>
    <t>CGTTTCATTTTc</t>
  </si>
  <si>
    <t>rs2534685</t>
  </si>
  <si>
    <t>GTTTTCACTTTC</t>
  </si>
  <si>
    <t>aTTTTCACTTTC</t>
  </si>
  <si>
    <t>rs115359985</t>
  </si>
  <si>
    <t>GCTTTcGTTTTA</t>
  </si>
  <si>
    <t>rs114302265</t>
  </si>
  <si>
    <t>GATTACCAGTAAACC</t>
  </si>
  <si>
    <t>GATTtCCAGTAAACC</t>
  </si>
  <si>
    <t>rs144037191</t>
  </si>
  <si>
    <t>TATTTCCCAGAAATA</t>
  </si>
  <si>
    <t>TATTTCCCAGAAATg</t>
  </si>
  <si>
    <t>rs180946722</t>
  </si>
  <si>
    <t>GCTTTGACTTTC</t>
  </si>
  <si>
    <t>AgTTTGGCTTTG</t>
  </si>
  <si>
    <t>rs4933498</t>
  </si>
  <si>
    <t>CCGTTCCTGTAAAAG</t>
  </si>
  <si>
    <t>CCcTTCCTGTAAAAG</t>
  </si>
  <si>
    <t>rs11640306</t>
  </si>
  <si>
    <t>GTTTTCCAGTAAGTA</t>
  </si>
  <si>
    <t>TACTTACTGGAAAcC</t>
  </si>
  <si>
    <t>rs187829988</t>
  </si>
  <si>
    <t>ACTTTC_AGTTTT</t>
  </si>
  <si>
    <t>rs34494346</t>
  </si>
  <si>
    <t>ACTTTCATTTCC</t>
  </si>
  <si>
    <t>ACTTTCATTTtC</t>
  </si>
  <si>
    <t>rs386573477</t>
  </si>
  <si>
    <t>AGTTTCATTTTC</t>
  </si>
  <si>
    <t>AcTTTCATTTTC</t>
  </si>
  <si>
    <t>rs140698260</t>
  </si>
  <si>
    <t>GATTTCCTGGAAAAT</t>
  </si>
  <si>
    <t>ATTTTCCAGGAAAcC</t>
  </si>
  <si>
    <t>rs145662765</t>
  </si>
  <si>
    <t>GCTtTGAGTTTC</t>
  </si>
  <si>
    <t>rs1054176</t>
  </si>
  <si>
    <t>AGTTTCGATTTC</t>
  </si>
  <si>
    <t>AgTTTCAGTTTC</t>
  </si>
  <si>
    <t>rs61855170</t>
  </si>
  <si>
    <t>TATTTACTGTAAGCC</t>
  </si>
  <si>
    <t>TATTTACTGTAAaCC</t>
  </si>
  <si>
    <t>rs9261450</t>
  </si>
  <si>
    <t>ACCTTcCTATAAGTG</t>
  </si>
  <si>
    <t>rs139905998</t>
  </si>
  <si>
    <t>GGTTTCCTGGTAACC</t>
  </si>
  <si>
    <t>GGTTTCCTGGcAACC</t>
  </si>
  <si>
    <t>rs191822751</t>
  </si>
  <si>
    <t>GGTTTCACTCTG</t>
  </si>
  <si>
    <t>GGTTTCgCTCTG</t>
  </si>
  <si>
    <t>rs377347754</t>
  </si>
  <si>
    <t>TGTTTCACTTCC</t>
  </si>
  <si>
    <t>GCTTTcTCTTTC</t>
  </si>
  <si>
    <t>rs142938437</t>
  </si>
  <si>
    <t>gCTTTCGTTTCT</t>
  </si>
  <si>
    <t>rs371137081</t>
  </si>
  <si>
    <t>ATCTTCCCAGAAGTC</t>
  </si>
  <si>
    <t>ATCTTCCCAGAAaTC</t>
  </si>
  <si>
    <t>rs201682647</t>
  </si>
  <si>
    <t>AGTTTCAC_TTCT</t>
  </si>
  <si>
    <t>-/AAG</t>
  </si>
  <si>
    <t>rs10684551</t>
  </si>
  <si>
    <t>AGTTTCACCTTT</t>
  </si>
  <si>
    <t>AGTTTCACTT_CT</t>
  </si>
  <si>
    <t>rs34488410</t>
  </si>
  <si>
    <t>ACTTTCACTTTC</t>
  </si>
  <si>
    <t>ACTTTCACTTcC</t>
  </si>
  <si>
    <t>rs1772443</t>
  </si>
  <si>
    <t>ATTTTGGCTTTC</t>
  </si>
  <si>
    <t>AcTTTGGCTTTC</t>
  </si>
  <si>
    <t>rs191615205</t>
  </si>
  <si>
    <t>GCTCTCGCTTTC</t>
  </si>
  <si>
    <t>GCTCTCaCTTTC</t>
  </si>
  <si>
    <t>rs192660791</t>
  </si>
  <si>
    <t>CAATTACAAGAAGTA</t>
  </si>
  <si>
    <t>TACTTCTTGTAATTc</t>
  </si>
  <si>
    <t>rs114529363</t>
  </si>
  <si>
    <t>AGTTTCGCTTGC</t>
  </si>
  <si>
    <t>AGTTTCGCTTGg</t>
  </si>
  <si>
    <t>rs182566148</t>
  </si>
  <si>
    <t>AGTTTTACTTTc</t>
  </si>
  <si>
    <t>AGTTTTGCTTTC</t>
  </si>
  <si>
    <t>GCTTTCAcATTC</t>
  </si>
  <si>
    <t>rs181193420</t>
  </si>
  <si>
    <t>CCtTTCACTTTT</t>
  </si>
  <si>
    <t>rs112872968</t>
  </si>
  <si>
    <t>GGTTTTGATTTT</t>
  </si>
  <si>
    <t>GGTTTTGgTTTT</t>
  </si>
  <si>
    <t>rs370093787</t>
  </si>
  <si>
    <t>CTCTTCCGAGCACTA</t>
  </si>
  <si>
    <t>CTCTTCCGAGCACTc</t>
  </si>
  <si>
    <t>rs375565954</t>
  </si>
  <si>
    <t>TGCTTCCTTGAAGTC</t>
  </si>
  <si>
    <t>TcCTTCCTTGAAGTC</t>
  </si>
  <si>
    <t>rs12093304</t>
  </si>
  <si>
    <t>GGTTCCACTTTG</t>
  </si>
  <si>
    <t>GGTTCCACTTtc</t>
  </si>
  <si>
    <t>-/TC</t>
  </si>
  <si>
    <t>TC</t>
  </si>
  <si>
    <t>rs142640821</t>
  </si>
  <si>
    <t>CCCTTCCAGGTAAAC</t>
  </si>
  <si>
    <t>CCCTTCCAGGTAAcC</t>
  </si>
  <si>
    <t>rs372532694</t>
  </si>
  <si>
    <t>GCTTTTGTTTTT</t>
  </si>
  <si>
    <t>GCTTTTGTTTTc</t>
  </si>
  <si>
    <t>rs182765360</t>
  </si>
  <si>
    <t>AGTTgCACTTTC</t>
  </si>
  <si>
    <t>rs9260102</t>
  </si>
  <si>
    <t>AGTTGCATTTTC</t>
  </si>
  <si>
    <t>AGTTGCAcTTTC</t>
  </si>
  <si>
    <t>rs9260101</t>
  </si>
  <si>
    <t>AGTTGCACTTtC</t>
  </si>
  <si>
    <t>rs117101700</t>
  </si>
  <si>
    <t>GcTTTCACTTGT</t>
  </si>
  <si>
    <t>rs137949492</t>
  </si>
  <si>
    <t>TGTTTcAGTTTC</t>
  </si>
  <si>
    <t>rs201891518</t>
  </si>
  <si>
    <t>CTTTTCCTGGcATTT</t>
  </si>
  <si>
    <t>rs182944990</t>
  </si>
  <si>
    <t>CaCTTCCTAGGAGTG</t>
  </si>
  <si>
    <t>rs111960012</t>
  </si>
  <si>
    <t>GGTTTCACgGTC</t>
  </si>
  <si>
    <t>rs147771633</t>
  </si>
  <si>
    <t>GGTTTCaCGGTC</t>
  </si>
  <si>
    <t>rs369170630</t>
  </si>
  <si>
    <t>AGTtTCACTTGT</t>
  </si>
  <si>
    <t>rs9262216</t>
  </si>
  <si>
    <t>GCTTTCGTTTCG</t>
  </si>
  <si>
    <t>tCTTTCGTTTCG</t>
  </si>
  <si>
    <t>rs202139698</t>
  </si>
  <si>
    <t>GGTTTCATTTAC</t>
  </si>
  <si>
    <t>GGTTTCATTTgC</t>
  </si>
  <si>
    <t>rs182865375</t>
  </si>
  <si>
    <t>ACTTtCGTTTGC</t>
  </si>
  <si>
    <t>rs191698715</t>
  </si>
  <si>
    <t>TACTTCCTGGAATCC</t>
  </si>
  <si>
    <t>TACTcCCTGGAATCC</t>
  </si>
  <si>
    <t>rs2071790</t>
  </si>
  <si>
    <t>CTTTTcGCAGAAAGT</t>
  </si>
  <si>
    <t>rs371366270</t>
  </si>
  <si>
    <t>CGTTTCACAGAACgG</t>
  </si>
  <si>
    <t>rs182443104</t>
  </si>
  <si>
    <t>Strand</t>
  </si>
  <si>
    <t>Motif end (reference allele)</t>
  </si>
  <si>
    <t>Motif start (reference allele)</t>
  </si>
  <si>
    <t>Overlapping motif</t>
  </si>
  <si>
    <t>dbSNP alleles</t>
  </si>
  <si>
    <t>dbSNP_reference allele (+ strand)</t>
  </si>
  <si>
    <t>dbSNP_end</t>
  </si>
  <si>
    <t>dbSNP_start</t>
  </si>
  <si>
    <t>chr</t>
  </si>
  <si>
    <t>dbSNP</t>
  </si>
  <si>
    <t>Supp Table 9.  Summary of SNPs overlapping with STAT1/IRF1 motifs</t>
  </si>
  <si>
    <t>Motif sequence (small letter is reference allele)</t>
  </si>
  <si>
    <t>Total snps here is 81, but rs373228007 is repeated in the table so total is 80 not 81. This SNP overlaps with a STAT1 and IRF1 motifs and that’s why it is repeated. This SNP only affects the IRF1 motif.</t>
  </si>
  <si>
    <t>Investigated motif</t>
  </si>
  <si>
    <t>Probe name (Biot-free)</t>
  </si>
  <si>
    <t>IC50 fold change (variant/reference)</t>
  </si>
  <si>
    <t>p value (variant vs reference allele)</t>
  </si>
  <si>
    <t>Effect of variant allele on binding affinity</t>
  </si>
  <si>
    <t>Control probe</t>
  </si>
  <si>
    <t>Wt</t>
  </si>
  <si>
    <t>9.6 ± 1.5</t>
  </si>
  <si>
    <t>▼</t>
  </si>
  <si>
    <t>Mut</t>
  </si>
  <si>
    <t>[C]</t>
  </si>
  <si>
    <t>20.0 ± 1.9</t>
  </si>
  <si>
    <t>[T]</t>
  </si>
  <si>
    <t>383.5 ± 96.5</t>
  </si>
  <si>
    <t>385.0 ± 91.9</t>
  </si>
  <si>
    <t>7.9 ± 0.8</t>
  </si>
  <si>
    <t>▲</t>
  </si>
  <si>
    <t>31.2 ± 1.3</t>
  </si>
  <si>
    <t>[G]</t>
  </si>
  <si>
    <t>[-]</t>
  </si>
  <si>
    <t>21.2 ± 3.0</t>
  </si>
  <si>
    <t>4.2 ± 0.9</t>
  </si>
  <si>
    <t xml:space="preserve">rs2071790 </t>
  </si>
  <si>
    <t>77.5 ± 3.5</t>
  </si>
  <si>
    <t>4.0 ± 0.1</t>
  </si>
  <si>
    <r>
      <t xml:space="preserve">SNP variant (black, reference allele; </t>
    </r>
    <r>
      <rPr>
        <sz val="12"/>
        <color indexed="10"/>
        <rFont val="Times New Roman"/>
        <family val="1"/>
      </rPr>
      <t>red, variant allele)</t>
    </r>
  </si>
  <si>
    <t>Changed motif</t>
  </si>
  <si>
    <t xml:space="preserve">Forward primer </t>
  </si>
  <si>
    <t xml:space="preserve">Reverse primer </t>
  </si>
  <si>
    <t>rs2765218</t>
  </si>
  <si>
    <t>rs9260102*</t>
  </si>
  <si>
    <t>~</t>
  </si>
  <si>
    <t>AAG</t>
  </si>
  <si>
    <t>IRF1 control motif</t>
  </si>
  <si>
    <t>Wild type</t>
  </si>
  <si>
    <t>mutant</t>
  </si>
  <si>
    <t>STAT1 control motif</t>
  </si>
  <si>
    <t xml:space="preserve">* reference sequence is the same as rs9260101 because both SNPs are very close to each other </t>
  </si>
  <si>
    <t>GCTCACGGAGTCTCAGAAAATGAAAGTTACCT</t>
  </si>
  <si>
    <t>AGGTAACTTTCATTTTCTGAGACTCCGTGAGC</t>
  </si>
  <si>
    <t>GCTCACGGAGTCTCAGGAAATGAAAGTTACCT</t>
  </si>
  <si>
    <t>AGGTAACTTTCATTTCCTGAGACTCCGTGAGC</t>
  </si>
  <si>
    <t>TAAACGGAAAATGAAACCTGGTAAAGGCGCCT</t>
  </si>
  <si>
    <t>AGGCGCCTTTACCAGGTTTCATTTTCCGTTTA</t>
  </si>
  <si>
    <t>TAAACGGAAAATGAAATCTGGTAAAGGCGCCT</t>
  </si>
  <si>
    <t>AGGCGCCTTTACCAGATTTCATTTTCCGTTTA</t>
  </si>
  <si>
    <t>TACATTGTCTGGGAAAGTGCAACTTAGTAGCT</t>
  </si>
  <si>
    <t>AGCTACTAAGTTGCACTTTCCCAGACAATGTA</t>
  </si>
  <si>
    <t>TACATTGTCTGGGAAAATGCAACTTAGTAGCT</t>
  </si>
  <si>
    <t>AGCTACTAAGTTGCATTTTCCCAGACAATGTA</t>
  </si>
  <si>
    <t>TACATTGTCTGGGAAACTGCAACTTAGTAGCT</t>
  </si>
  <si>
    <t>AGCTACTAAGTTGCAGTTTCCCAGACAATGTA</t>
  </si>
  <si>
    <t>TACATTGTCTGGGAAATTGCAACTTAGTAGCT</t>
  </si>
  <si>
    <t>AGCTACTAAGTTGCAATTTCCCAGACAATGTA</t>
  </si>
  <si>
    <t>ATTGTCTGGGAAAGTGAAACTTAGTAGCTTTG</t>
  </si>
  <si>
    <t>CAAAGCTACTAAGTTTCACTTTCCCAGACAAT</t>
  </si>
  <si>
    <t>TTTGATCTTAACCAGTTTCACTTGTACCAAGA</t>
  </si>
  <si>
    <t>TCTTGGTACAAGTGAAACTGGTTAAGATCAAA</t>
  </si>
  <si>
    <t>TTTGATCTTAACCAGTGTCACTTGTACCAAGA</t>
  </si>
  <si>
    <t>TCTTGGTACAAGTGACACTGGTTAAGATCAAA</t>
  </si>
  <si>
    <t>GCAGGTTGGGAGAAGTGAAACTCAGGGGAGTG</t>
  </si>
  <si>
    <t>CACTCCCCTGAGTTTCACTTCTCCCAACCTGC</t>
  </si>
  <si>
    <t>CAGGTTGGGAGAAGTAAGGAAACTCAGGGGAG</t>
  </si>
  <si>
    <t>CTCCCCTGAGTTTCCTTACTTCTCCCAACCTG</t>
  </si>
  <si>
    <t>TACTTTTTAAAAACTGAAAGTACCTGAAAGTG</t>
  </si>
  <si>
    <t>CACTTTCAGGTACTTTCAGTTTTTAAAAAGTA</t>
  </si>
  <si>
    <t>TACTTTTTAAAAACTGGAAAGTACCTGAAAGT</t>
  </si>
  <si>
    <t>ACTTTCAGGTACTTTCCAGTTTTTAAAAAGTA</t>
  </si>
  <si>
    <t>AGTCGAGAGGCTTACTCCCTGGAATCCAAGTG</t>
  </si>
  <si>
    <t>CACTTGGATTCCAGGGAGTAAGCCTCTCGACT</t>
  </si>
  <si>
    <t>AGTCGAGAGGCTTACTTCCTGGAATCCAAGTG</t>
  </si>
  <si>
    <t>CACTTGGATTCCAGGAAGTAAGCCTCTCGACT</t>
  </si>
  <si>
    <t>CTGCAGAAAGAAAGTGAAAGGGAAAAAGAACT</t>
  </si>
  <si>
    <t>AGTTCTTTTTCCCTTTCACTTTCTTTCTGCAG</t>
  </si>
  <si>
    <t>CTGCAGAAAGAACTTAGAAGGGAAAAAGAACT</t>
  </si>
  <si>
    <t>AGTTCTTTTTCCCTTCTAAGTTCTTTCTGCAG</t>
  </si>
  <si>
    <t>Supp Table 13. List of ELDBAA probes</t>
  </si>
  <si>
    <r>
      <t>Reference/</t>
    </r>
    <r>
      <rPr>
        <b/>
        <sz val="12"/>
        <color indexed="10"/>
        <rFont val="Times New Roman"/>
        <family val="1"/>
      </rPr>
      <t>variant</t>
    </r>
    <r>
      <rPr>
        <b/>
        <sz val="12"/>
        <color indexed="8"/>
        <rFont val="Times New Roman"/>
        <family val="1"/>
      </rPr>
      <t xml:space="preserve"> alleles</t>
    </r>
  </si>
  <si>
    <t>Target protein</t>
  </si>
  <si>
    <t>Catalogue no.</t>
  </si>
  <si>
    <t>Source</t>
  </si>
  <si>
    <t>06-501</t>
  </si>
  <si>
    <t>Upstate Biotechnology</t>
  </si>
  <si>
    <t>SC-497</t>
  </si>
  <si>
    <t>Santa Cruz Biotechnology</t>
  </si>
  <si>
    <t>06-599</t>
  </si>
  <si>
    <t>06-866</t>
  </si>
  <si>
    <t>CBP (A-22)</t>
  </si>
  <si>
    <t>sc-369</t>
  </si>
  <si>
    <t>P300</t>
  </si>
  <si>
    <t>SC-584</t>
  </si>
  <si>
    <t>RNA Pol II</t>
  </si>
  <si>
    <t>SC-9001</t>
  </si>
  <si>
    <t>H3K4me2</t>
  </si>
  <si>
    <t>07-030</t>
  </si>
  <si>
    <t>A- Expression-qPCR</t>
  </si>
  <si>
    <t>D- 3C analysis</t>
  </si>
  <si>
    <t>Forward primer</t>
  </si>
  <si>
    <t>Reverse primer</t>
  </si>
  <si>
    <t xml:space="preserve">CIITA </t>
  </si>
  <si>
    <t>TGCAATGGAAAGAGACTGGAAG</t>
  </si>
  <si>
    <t>GATGCCGTAATCTGCCATCAT</t>
  </si>
  <si>
    <t xml:space="preserve">TGAAGAACATGGATGCCACCT </t>
  </si>
  <si>
    <t xml:space="preserve">GTGCACAGGGAATGGCCT   </t>
  </si>
  <si>
    <t xml:space="preserve">TGTTAACGGCAACTCTGGGAG </t>
  </si>
  <si>
    <t>CGCACCTCCTACCTCTTCATG</t>
  </si>
  <si>
    <t>CAACCCCTGGTTTGTGCAA</t>
  </si>
  <si>
    <t>CTATGGGACTCAATGCACTGACA</t>
  </si>
  <si>
    <t>CAGGCCTAGCTTTGGCTTTG</t>
  </si>
  <si>
    <t xml:space="preserve">TACGCCCTCTTTCATCTGTAAGG </t>
  </si>
  <si>
    <t>GGAGGTCAGGGAAGAGGGAA</t>
  </si>
  <si>
    <t>GCGCCTTGCTGGGAAAAGTA</t>
  </si>
  <si>
    <t>GCTCACATCTGACCATGCCA</t>
  </si>
  <si>
    <t>CAATGTCCAAGACACAGCAGAAC</t>
  </si>
  <si>
    <t xml:space="preserve"> TGCCAATTACGAAGCAGTTGAA</t>
  </si>
  <si>
    <t>TTAGTGATTCCGATTGTCGT</t>
  </si>
  <si>
    <t>TTCTGCAGTTGTTGCTGTGA</t>
  </si>
  <si>
    <t>Stat1</t>
  </si>
  <si>
    <t>TCCTCTTTCAAAGGTAGCCATCA</t>
  </si>
  <si>
    <t>AATACACATTTTCCCCCTACCAGA</t>
  </si>
  <si>
    <t>ATCCTCGTACCCCAAATGTG</t>
  </si>
  <si>
    <t>CTTTCACAGAATTGCGGTTA</t>
  </si>
  <si>
    <t>6-16</t>
  </si>
  <si>
    <t>CAGCAGCGTCGTCATAGGTAAT</t>
  </si>
  <si>
    <t xml:space="preserve">TCCTCATCCTCCTCACTATCGAG </t>
  </si>
  <si>
    <t>B- ChIP-chip verification</t>
  </si>
  <si>
    <t xml:space="preserve">TCTCCGGATTGACCAAGTTCA  </t>
  </si>
  <si>
    <t>CAGGGAGCTAGTAGAACCTCGC</t>
  </si>
  <si>
    <t xml:space="preserve">C4A </t>
  </si>
  <si>
    <t>CTGAACCTGGGAACCATGAAG</t>
  </si>
  <si>
    <t>GCCTTTAATATGCCCTGGTCC</t>
  </si>
  <si>
    <t xml:space="preserve">SOCS1 </t>
  </si>
  <si>
    <t>TGCAATGTACTATGCAAATG</t>
  </si>
  <si>
    <t>CAGCAGTTCCAAGTACAGTC</t>
  </si>
  <si>
    <t>CTGGCTGAAGGAGAAACTCCA</t>
  </si>
  <si>
    <t>TTTAATTCAATCCCACGCCC</t>
  </si>
  <si>
    <t>GAAATCGCAGCTCTGTGGCT</t>
  </si>
  <si>
    <t>AAGCGGTGGTGACTGAGGAT</t>
  </si>
  <si>
    <t>GGCCAAGTCTACAATGTCCCAA</t>
  </si>
  <si>
    <t>CTAAGAAGCTAGGGTGGTTGTCCT</t>
  </si>
  <si>
    <t>TCCAAGGTCAAGGACTGCATT</t>
  </si>
  <si>
    <t>CTGTGCCACCTTGGGACTCT</t>
  </si>
  <si>
    <t>AATGGCAGTTGTTTGACACTCTGA</t>
  </si>
  <si>
    <t xml:space="preserve"> GCAAAATTTGCCTGTCCAGC</t>
  </si>
  <si>
    <t>TTCTGATGATGGCAGGTAAC</t>
  </si>
  <si>
    <t>TAGGAATTGTGAGGAGGATG</t>
  </si>
  <si>
    <t>ATTACACAGTGCATAATTGTTACCATGT</t>
  </si>
  <si>
    <t>ACCTTAATGTGACACCTGAGACCTT</t>
  </si>
  <si>
    <t xml:space="preserve">CGCCAAGTGCCTGAACATCT </t>
  </si>
  <si>
    <t>AAGAGAGGTCCCTGCCCTCTT</t>
  </si>
  <si>
    <t>CACGTGAGGGACTGCCAAG</t>
  </si>
  <si>
    <t>ATATGCCATGGGCCTTTTCA</t>
  </si>
  <si>
    <t>CCGGGTTGTTTTAAGAAGCCT</t>
  </si>
  <si>
    <t xml:space="preserve">GGTGCATTTCAACGTCTCAT       </t>
  </si>
  <si>
    <t xml:space="preserve">TCGAGACAGAGCATCACTCC              </t>
  </si>
  <si>
    <t>GCGTGCTGGAGCTCACTGA</t>
  </si>
  <si>
    <t>CTCTTTAGGAACAGGCTGCACA</t>
  </si>
  <si>
    <t>TAAGAAATCTGTCTGTGGCA</t>
  </si>
  <si>
    <t>TTCACAGAATTCCTCCGAAC</t>
  </si>
  <si>
    <t>GCCGATGAGCTAACTGCAATATT</t>
  </si>
  <si>
    <t>CACCTTTGACACCATGACCAAT</t>
  </si>
  <si>
    <t xml:space="preserve"> ACCCTCCTGTTTGTATGGCT    </t>
  </si>
  <si>
    <t xml:space="preserve">CCTGAAGAAGGACTGGACTA      </t>
  </si>
  <si>
    <t xml:space="preserve"> TATACTGCCAGCCACATCAAGAA</t>
  </si>
  <si>
    <t>ACTGAAAGAACAAATTGAAGCAGCT</t>
  </si>
  <si>
    <t xml:space="preserve">CAGCTCATGTCCCACCCAGT    </t>
  </si>
  <si>
    <t>AACAAACATGTCAGGCCACAGT</t>
  </si>
  <si>
    <t>GGTGCCACCTTGACACCTCT</t>
  </si>
  <si>
    <t>TCTGCAGGCCACATCTCCTC</t>
  </si>
  <si>
    <t>TCCTGTCCTTCATCCTGAAGCT</t>
  </si>
  <si>
    <t>GCCATGAATCCTGCTCTAGACC</t>
  </si>
  <si>
    <t>AGTTGCCTGAGCCGTGGTT</t>
  </si>
  <si>
    <t xml:space="preserve">ATGGTGCTGAACGCAACAGA </t>
  </si>
  <si>
    <t>CCTTCACTCGGAAGACTTCATTC</t>
  </si>
  <si>
    <t>GTGTCCTTGGGTTCTCTGCCT</t>
  </si>
  <si>
    <t>GCCAGGAATTGCCTACACACTAGT</t>
  </si>
  <si>
    <t xml:space="preserve">AACTTCGACTCTTCTGCCTTCAA  </t>
  </si>
  <si>
    <t xml:space="preserve">GCTGTGACTTCCACACACCAGT </t>
  </si>
  <si>
    <t xml:space="preserve">CCAACAGGCAGGGTCATGCA </t>
  </si>
  <si>
    <t xml:space="preserve">CAGCTTTGGTCTCAGGACACACCTA </t>
  </si>
  <si>
    <t xml:space="preserve">GCCAACTGGTCTAAGCAGCAT  </t>
  </si>
  <si>
    <t>GGAGCCTGTGAACTGCAGCT</t>
  </si>
  <si>
    <t xml:space="preserve">ACCTCAAGTGATCTGCCCCC </t>
  </si>
  <si>
    <t xml:space="preserve">TGGCCAGGTACAGTGGCTC  </t>
  </si>
  <si>
    <t xml:space="preserve"> ATGGCACTACCCCAGGAACA</t>
  </si>
  <si>
    <t>GCTGGCCTCTGAAGGTTTTG</t>
  </si>
  <si>
    <t>CCTAGTCTGGCTCTGACCATCA</t>
  </si>
  <si>
    <t xml:space="preserve">TTGGCAAGGATGGCAGCT </t>
  </si>
  <si>
    <t>TGGAAAGTGTCAGCCTCCTTG</t>
  </si>
  <si>
    <t>GAGCCCTCTCATAGCACAGCA</t>
  </si>
  <si>
    <t xml:space="preserve">ACTGGGCAGGACACATTGGT  </t>
  </si>
  <si>
    <t xml:space="preserve">TGGTCTCAAACTCTTGGGCG   </t>
  </si>
  <si>
    <t xml:space="preserve">IFIT1  </t>
  </si>
  <si>
    <t>AAGGCAGGCTGTCCGCTTA</t>
  </si>
  <si>
    <t xml:space="preserve">TTCTGCAACTAGGTAACACC  </t>
  </si>
  <si>
    <t xml:space="preserve">ATAGGTTGGATTACATGATC  </t>
  </si>
  <si>
    <t>GCCTGATTAATTGAGGTGGCA</t>
  </si>
  <si>
    <t>TTGTACCCGTCGCTTCTAGCTAT</t>
  </si>
  <si>
    <t>GGGTGACGACATTGTGGTCC</t>
  </si>
  <si>
    <t>CAGCCTCCACTTGGCCACT</t>
  </si>
  <si>
    <t>GCAGTGGTGGTTGTGACGG</t>
  </si>
  <si>
    <t xml:space="preserve"> CATGCAAAGCTTCCCTGCTC</t>
  </si>
  <si>
    <t>AATGGGCAGGAGAACAGTCG</t>
  </si>
  <si>
    <t>CAGAGGATTTGCATAGAAGCCAG</t>
  </si>
  <si>
    <t>TCAAAGCAGCCATGGAACG</t>
  </si>
  <si>
    <t>ACTGGCCTCCTTCAGCGTAC</t>
  </si>
  <si>
    <t xml:space="preserve">CTCTGAAAGGGAAGTCAATGGG  </t>
  </si>
  <si>
    <t xml:space="preserve">CCAAGTTTTCACTGCTCCTGC      </t>
  </si>
  <si>
    <t xml:space="preserve">AGAGCCGAATACCAGTAACAGGAT  </t>
  </si>
  <si>
    <t>ACAGCCAGACATCCTGGTGG</t>
  </si>
  <si>
    <t>GCTCATTGCAACCTCTGCCT</t>
  </si>
  <si>
    <t>GAGTCCTGCATCAGCCCTTTA</t>
  </si>
  <si>
    <t>TGAATGCCATTGTAGAAAAGCG</t>
  </si>
  <si>
    <t xml:space="preserve">AGTTGAACTGGCACATGGGC  </t>
  </si>
  <si>
    <t>CTCTTGGAATTGGGAAGGCA</t>
  </si>
  <si>
    <t>TGGGCATCCTCATGACCATT</t>
  </si>
  <si>
    <t xml:space="preserve"> GGAAGATCAGCACTGGGATGAC</t>
  </si>
  <si>
    <t xml:space="preserve">CCAGCTAAGCCCCCTTTACAAC </t>
  </si>
  <si>
    <t>GTATGAGAACCTGGACCTGCTGAT</t>
  </si>
  <si>
    <t>GGCTGAGGTGTCTCCATCTCTG</t>
  </si>
  <si>
    <t xml:space="preserve"> TTACAGCTCAGTGCACCATGAAG</t>
  </si>
  <si>
    <t>CATCCTGCAGAAGGTGGCA</t>
  </si>
  <si>
    <t>CAATGGAACCGCACTGGTG</t>
  </si>
  <si>
    <t xml:space="preserve"> GCATAATGTGAGGAGGTGGAGAG</t>
  </si>
  <si>
    <t>GGTCACAGTGGACACAAGGGT</t>
  </si>
  <si>
    <t>TCACGGTTGGACTGAGTTGG</t>
  </si>
  <si>
    <t>CCTGAGTTGCAGGGAGCTTG</t>
  </si>
  <si>
    <t xml:space="preserve"> GTTCCCTCCCCGATCATCTT</t>
  </si>
  <si>
    <t xml:space="preserve"> AGACATCCAGCCCCACCTCT</t>
  </si>
  <si>
    <t>AGGCAATCAGGGAAGTGGCT</t>
  </si>
  <si>
    <t>TTGTCAGTGTGACTCAAGGCAA</t>
  </si>
  <si>
    <t>TTTGCAAGGGCCTCTGAATC</t>
  </si>
  <si>
    <t xml:space="preserve"> TCCTCACATTGTGCTAACAGGG</t>
  </si>
  <si>
    <t>GGACTGTGTTAAGTAGAGCCGGA</t>
  </si>
  <si>
    <t>GTGGAGTGATGAGGATCTTGTGAC</t>
  </si>
  <si>
    <t>TCTACCCTGCGGAGATCACG</t>
  </si>
  <si>
    <t xml:space="preserve"> AAGCTCTGTGTCCTGGGTCTGT</t>
  </si>
  <si>
    <t>TGAGGAGCTTGCAGGTCAGA</t>
  </si>
  <si>
    <t>TGAGCTTCGTGTCAGGAGAGG</t>
  </si>
  <si>
    <t xml:space="preserve"> CTGAACTGCATTCCTTCCCC</t>
  </si>
  <si>
    <t xml:space="preserve"> CAGCCCCTTTTCTGGAACAG</t>
  </si>
  <si>
    <t xml:space="preserve"> GGACGTAATCTCAGCGCCTG        </t>
  </si>
  <si>
    <t>TGGACTTGCTAAATGACCTAGCAC</t>
  </si>
  <si>
    <t>GGATATGATAAATCGGGCCAGAG</t>
  </si>
  <si>
    <t xml:space="preserve"> CACTCTGCCACTGTGACCCA </t>
  </si>
  <si>
    <t xml:space="preserve">CAGGCCTTGAAAGATGAGGC  </t>
  </si>
  <si>
    <t>ATTCAGGTACCAACGAACCCTC</t>
  </si>
  <si>
    <t xml:space="preserve"> TCTGCTATAACCATTCTGAGCCAA</t>
  </si>
  <si>
    <t xml:space="preserve">AGGCCCAGGCATACGTGAT   </t>
  </si>
  <si>
    <t xml:space="preserve">CGTCAGGGCTCTGTCTTGGT </t>
  </si>
  <si>
    <t>TCCAGATCCTGGTGATGCTG</t>
  </si>
  <si>
    <t>TGTAGACATCTCCACGCTGGG</t>
  </si>
  <si>
    <t>AGGAAGGAGTTGTTATGCCTGTG</t>
  </si>
  <si>
    <t>TAGCCTGGGTGACAGAGCAA</t>
  </si>
  <si>
    <t>CCATCTTTCATCTCAGGGCTG</t>
  </si>
  <si>
    <t xml:space="preserve"> GAGTCGCCCATTCTAAGTTATGCT</t>
  </si>
  <si>
    <t xml:space="preserve">GGCTTCTGGAAGGCTAACCACG </t>
  </si>
  <si>
    <t xml:space="preserve">TGCCAAGGCCTACCAGAAGGTG </t>
  </si>
  <si>
    <t xml:space="preserve">ACTTGTGGGAGACACCCTGC </t>
  </si>
  <si>
    <t xml:space="preserve">CAGCGGGATGCACTTAAAGG  </t>
  </si>
  <si>
    <t xml:space="preserve">ACGTCTGACAGGCAATGCTG   </t>
  </si>
  <si>
    <t xml:space="preserve">GGGTCCTAGCCAACTATTCCG  </t>
  </si>
  <si>
    <t xml:space="preserve">CCAGCTGCCCTACAAACTCC   </t>
  </si>
  <si>
    <t xml:space="preserve">GGTCAGCAATTCAGTCAGCCA </t>
  </si>
  <si>
    <t>CAGCCTGTCCTCTTCTGCTCACA</t>
  </si>
  <si>
    <t>CGTGTTATACCCATGCCCTTGCAA</t>
  </si>
  <si>
    <t xml:space="preserve">GCTGCCAAGAAGTTGCTCTGA </t>
  </si>
  <si>
    <t>TTGGAGGCCCAGTGAGAGAA</t>
  </si>
  <si>
    <t>AGATGCCTCAGCTCCCAGAGCA</t>
  </si>
  <si>
    <t xml:space="preserve">ACTATGTATGTACCTCAGTA </t>
  </si>
  <si>
    <t>ATGTGACTGGACGCATTCCC</t>
  </si>
  <si>
    <t xml:space="preserve"> CCCAGACAAAACAATGCTGTACAC</t>
  </si>
  <si>
    <t xml:space="preserve">TTAGAGAAAGGCACTGGATGGTCTGT </t>
  </si>
  <si>
    <t xml:space="preserve">GATACTTGTCTGTACACAGCCTAGCGG </t>
  </si>
  <si>
    <t>DRB3</t>
  </si>
  <si>
    <t>CTTCCACGAGAGAGGGCTTTC</t>
  </si>
  <si>
    <t xml:space="preserve">AGGAAGCCACAAGGGAGGAC </t>
  </si>
  <si>
    <t>CTGTGGCGCTTCCAGACTC</t>
  </si>
  <si>
    <t>CTGGCCACTTCCTGGTTAGG</t>
  </si>
  <si>
    <t>CTTGACCTCAGTGAAAGCAGTCA</t>
  </si>
  <si>
    <t xml:space="preserve"> GCAATCGAGGAGGCATAACC </t>
  </si>
  <si>
    <t>ATGTGTACGGTGCCTGAGTCC</t>
  </si>
  <si>
    <t>CTGGGCTGCCTTTCAGAACT</t>
  </si>
  <si>
    <t>ATCATGCATCTCCCACCCAT</t>
  </si>
  <si>
    <t xml:space="preserve">TTCTGGACAATGCCCTTGG  </t>
  </si>
  <si>
    <t>TGGCCCAGCACCTTGAGA</t>
  </si>
  <si>
    <t>AGTAGTTTGGAGGTGAGGCCG</t>
  </si>
  <si>
    <t>ACCATGGCCCAGTAGCACC</t>
  </si>
  <si>
    <t>TTCTGGAAGGAGGCGCTATC</t>
  </si>
  <si>
    <t>TGTGCCCAGAAGTTCTGCAA</t>
  </si>
  <si>
    <t>CCACACCTTCCTGCTACACTAAAG</t>
  </si>
  <si>
    <t>TGTCCAAAGCAAACTCATGATCC</t>
  </si>
  <si>
    <t>AGATTGGAGCCCAAAGCCTT</t>
  </si>
  <si>
    <t>TGCCCCATCCTACTCCAGAA</t>
  </si>
  <si>
    <t>TCAGGATGCCTTCCTCCCT</t>
  </si>
  <si>
    <t xml:space="preserve"> ATTGCTCTGGCCATGAGCC</t>
  </si>
  <si>
    <t>CCACACCGGCAGCTGTAATAG</t>
  </si>
  <si>
    <t>GGGAGGCAGGCAGTCCTAA</t>
  </si>
  <si>
    <t>GCCTTCAAGCTTTTGGATGCT</t>
  </si>
  <si>
    <t>PITX2</t>
  </si>
  <si>
    <t xml:space="preserve"> AGGACTGCTGCCTTGTATGTTTAA</t>
  </si>
  <si>
    <t>TGGCCAGGACATCTCAGTCAC</t>
  </si>
  <si>
    <t>CTGGCATGCAGGAAGTACACA</t>
  </si>
  <si>
    <t>TCTCTTGGGCTCTTCAAGCCT</t>
  </si>
  <si>
    <t>CTGTGGACTCGGAAAGGCTTA</t>
  </si>
  <si>
    <t>AAGAGTGCTCCAGGCAGCTC</t>
  </si>
  <si>
    <t>GCTGGGAATGTGAGTGGGTCT</t>
  </si>
  <si>
    <t>CCCTCTCACGTAGTCTGCCC</t>
  </si>
  <si>
    <t>CAGCTTTGAAGGGAACCAAGA</t>
  </si>
  <si>
    <t>GTAGTGCCAGGAAGATAGAAAGGG</t>
  </si>
  <si>
    <t xml:space="preserve">C- SOCS1 ChIP-qPCR </t>
  </si>
  <si>
    <t>Site</t>
  </si>
  <si>
    <t>SOCS1 (+50kb)</t>
  </si>
  <si>
    <t>GCTGAGTCTTCCAGGTCAAG</t>
  </si>
  <si>
    <t>GCATGGTCAGATGTGAGCTG</t>
  </si>
  <si>
    <t xml:space="preserve">SOCS1 (+15kb) </t>
  </si>
  <si>
    <t>GCTGATTTCTAAGAAACCAG</t>
  </si>
  <si>
    <t>CACCTGCTTTGCTCCAGCTC</t>
  </si>
  <si>
    <t>SOCS1 (promoter)</t>
  </si>
  <si>
    <t xml:space="preserve">GAGCTCTGGACCTGGATCTC        </t>
  </si>
  <si>
    <t>CATCACGTCTGAGAATGCAC</t>
  </si>
  <si>
    <t xml:space="preserve">SOCS1 (-3kb) </t>
  </si>
  <si>
    <t xml:space="preserve">CAGATGTGTGGAAACATTCTCC      </t>
  </si>
  <si>
    <t xml:space="preserve">CCACCAGGATCTTGACTTCC       </t>
  </si>
  <si>
    <t>SOCS1 (-55kb)</t>
  </si>
  <si>
    <t>TGTCTTGCAGAAGCACTCCT</t>
  </si>
  <si>
    <t>CCACCATGCTGCTGAGCACA</t>
  </si>
  <si>
    <t>SOCS1 (-63kb)</t>
  </si>
  <si>
    <t>CCTGGTATTTCTGCAGTTGT</t>
  </si>
  <si>
    <t>GCTCCTGCAATTCCTCAGAG</t>
  </si>
  <si>
    <t>SOCS1 (-68kb)</t>
  </si>
  <si>
    <t>CCAGTATCTCAGATGTCACC</t>
  </si>
  <si>
    <t>CTGCAAGGACTTCCTACTCA</t>
  </si>
  <si>
    <t>SOCS1 (-72kb)</t>
  </si>
  <si>
    <t>TGTGCAAACACGTGGAGTGA</t>
  </si>
  <si>
    <t>GTATATTGTTGTACCTGTAA</t>
  </si>
  <si>
    <t>Supp Table 11. List of antibodies</t>
  </si>
  <si>
    <t>Supp Table 12. List of primers</t>
  </si>
  <si>
    <t>Linked IFNg gene</t>
  </si>
  <si>
    <t>pSOCS1:+50kb</t>
  </si>
  <si>
    <t>pSOCS1:-6kb</t>
  </si>
  <si>
    <t>TCTTGGCAGATCCTCGTACC</t>
  </si>
  <si>
    <t>CAGCAGGGAAATGTTCCAGG</t>
  </si>
  <si>
    <t>pSOCS1:-55kb</t>
  </si>
  <si>
    <t>GTGGCGCCTTGCTGGGAAAA</t>
  </si>
  <si>
    <t>TGTCCCTGAAGGGCCATGGA</t>
  </si>
  <si>
    <t>pSOCS1:-68kb</t>
  </si>
  <si>
    <t>CTTGGCAGATCCTCGTACCC</t>
  </si>
  <si>
    <t>CAGAGCCTTTTCCCTTTCCA</t>
  </si>
  <si>
    <t>pSOCS1:-72kb</t>
  </si>
  <si>
    <t>+50kb:-55kb</t>
  </si>
  <si>
    <t>AGCAGTGATTGGGTACCTTC</t>
  </si>
  <si>
    <t>+50kb:-68kb</t>
  </si>
  <si>
    <t>+50kb:-72kb</t>
  </si>
  <si>
    <t>GGTCTGTTACAGGTACAACA</t>
  </si>
  <si>
    <t>pSOCS1:+70kb</t>
  </si>
  <si>
    <t>CCACAGCACCAGAAAGTGTC</t>
  </si>
  <si>
    <t>AGCTGCAGGTGACGAGTGAT</t>
  </si>
  <si>
    <t>pSOCS1:+15kb</t>
  </si>
  <si>
    <t>TTCTGGCAACTTCTGTGTCT</t>
  </si>
  <si>
    <t>CATCATCAGAATAACTGTCC</t>
  </si>
  <si>
    <t>pSOCS1:-63kb</t>
  </si>
  <si>
    <r>
      <rPr>
        <vertAlign val="superscript"/>
        <sz val="12"/>
        <rFont val="Times New Roman"/>
        <family val="1"/>
      </rPr>
      <t>#</t>
    </r>
    <r>
      <rPr>
        <sz val="12"/>
        <rFont val="Times New Roman"/>
        <family val="1"/>
      </rPr>
      <t xml:space="preserve"> No IFN treatment.  The study was performed to determine if IFNg targets change with CHF</t>
    </r>
  </si>
  <si>
    <t>RT-PCR</t>
  </si>
  <si>
    <t>Proximal known/novel IFNg target gene (check Supp Table 6)</t>
  </si>
  <si>
    <r>
      <rPr>
        <vertAlign val="superscript"/>
        <sz val="12"/>
        <rFont val="Times New Roman"/>
        <family val="1"/>
      </rPr>
      <t xml:space="preserve"> #</t>
    </r>
    <r>
      <rPr>
        <sz val="12"/>
        <rFont val="Times New Roman"/>
        <family val="1"/>
      </rPr>
      <t xml:space="preserve"> indicates numbers of IFNg-induced STAT1 or IRF1 binding at promoters (&lt; 5kb) of the listed genes.</t>
    </r>
  </si>
  <si>
    <t>No. of IFNg induced promoter TF binding sites</t>
  </si>
  <si>
    <t xml:space="preserve"> STAT1</t>
  </si>
  <si>
    <t xml:space="preserve"> IRF1</t>
  </si>
  <si>
    <t>Negative control genes</t>
  </si>
  <si>
    <t xml:space="preserve">On, constitutively expressed; Off, basally silent; N, no change after IFNg treatment. </t>
  </si>
  <si>
    <t>Ubiquitous ISGs (Ubq), responds to IFNg in 5-7 permissive cell lines; partially ubiquitous ISGs (pUbq.), responds to IFNg in 2-4 cell lines; exclusive ISGs, responds to IFNg in only one cell type.</t>
  </si>
  <si>
    <t>Motif likelihood score (Ref allele)</t>
  </si>
  <si>
    <r>
      <t xml:space="preserve">* cut-off significant chage is </t>
    </r>
    <r>
      <rPr>
        <u/>
        <sz val="12"/>
        <rFont val="Times New Roman"/>
        <family val="1"/>
      </rPr>
      <t>&gt;</t>
    </r>
    <r>
      <rPr>
        <sz val="12"/>
        <rFont val="Times New Roman"/>
        <family val="1"/>
      </rPr>
      <t xml:space="preserve">1.5 fold increase (red) or </t>
    </r>
    <r>
      <rPr>
        <sz val="12"/>
        <rFont val="Times New Roman"/>
        <family val="1"/>
      </rPr>
      <t>decreases (blue)</t>
    </r>
  </si>
  <si>
    <t>ULPs (EcoRI fragments)</t>
  </si>
  <si>
    <t>ULPs (NcoI fragments)</t>
  </si>
  <si>
    <t>dbSNP (130)</t>
  </si>
  <si>
    <t>Late weask IRGs</t>
  </si>
  <si>
    <t>Late strong  IRGs</t>
  </si>
  <si>
    <t>Early strong induced</t>
  </si>
  <si>
    <t>Early weak Ind.</t>
  </si>
  <si>
    <t xml:space="preserve">Late strong Ind. </t>
  </si>
  <si>
    <t xml:space="preserve">Late weak Ind. </t>
  </si>
  <si>
    <t>[A]</t>
  </si>
  <si>
    <t>Motif sequence variant allele)</t>
  </si>
  <si>
    <t>Motif start (variant allele)</t>
  </si>
  <si>
    <t>Motif end (variant allele)</t>
  </si>
  <si>
    <t>Motif likelihood score (variant allele)</t>
  </si>
  <si>
    <t>Fold change of motif likelihood score (Variant/reference alleles)*</t>
  </si>
  <si>
    <t>IC50 pmol/well (Mean  ± SD)*</t>
  </si>
  <si>
    <t>Dead</t>
  </si>
  <si>
    <t>Supp Table 10. Effect of SNPs on IRF1 and STAT1 binding</t>
  </si>
  <si>
    <t>Mut (4bp alteration)</t>
  </si>
  <si>
    <t>* "Dead" indicates that IC50 was not achieved even at the highest concentration tested</t>
  </si>
  <si>
    <t>TCTTGGCTTCGAGTCCCTTCCTGTAAAAGCTG</t>
  </si>
  <si>
    <t>CAGCTTTTACAGGAAGGGACTCGAAGCCAAGA</t>
  </si>
  <si>
    <t>TCTTGGCTTCGAGTCCCACGATGTAAAAGCTG</t>
  </si>
  <si>
    <t>CAGCTTTTACATCGTGGGACTCGAAGCCAAGA</t>
  </si>
  <si>
    <t xml:space="preserve">rs365393 </t>
  </si>
  <si>
    <t>Amt for ChIP (per 1M cells)</t>
  </si>
  <si>
    <t xml:space="preserve">Upstate (now EMD Millipore) </t>
  </si>
  <si>
    <r>
      <t>2</t>
    </r>
    <r>
      <rPr>
        <sz val="12"/>
        <rFont val="Calibri"/>
        <family val="2"/>
      </rPr>
      <t>µ</t>
    </r>
    <r>
      <rPr>
        <sz val="12"/>
        <rFont val="Times New Roman"/>
        <family val="1"/>
      </rPr>
      <t>g</t>
    </r>
  </si>
  <si>
    <r>
      <t>5</t>
    </r>
    <r>
      <rPr>
        <sz val="12"/>
        <rFont val="Calibri"/>
        <family val="2"/>
      </rPr>
      <t>µ</t>
    </r>
    <r>
      <rPr>
        <sz val="12"/>
        <rFont val="Times New Roman"/>
        <family val="1"/>
      </rPr>
      <t>l</t>
    </r>
  </si>
  <si>
    <t>5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(&quot;$&quot;* #,##0.00_);_(&quot;$&quot;* \(#,##0.00\);_(&quot;$&quot;* &quot;-&quot;??_);_(@_)"/>
    <numFmt numFmtId="164" formatCode="0.0"/>
  </numFmts>
  <fonts count="23" x14ac:knownFonts="1">
    <font>
      <sz val="10"/>
      <name val="Arial"/>
    </font>
    <font>
      <b/>
      <sz val="12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u/>
      <sz val="12"/>
      <name val="Times New Roman"/>
      <family val="1"/>
    </font>
    <font>
      <sz val="12"/>
      <color indexed="10"/>
      <name val="Times New Roman"/>
      <family val="1"/>
    </font>
    <font>
      <u/>
      <sz val="10"/>
      <color indexed="12"/>
      <name val="Arial"/>
      <family val="2"/>
    </font>
    <font>
      <b/>
      <sz val="12"/>
      <color indexed="9"/>
      <name val="Times New Roman"/>
      <family val="1"/>
    </font>
    <font>
      <b/>
      <sz val="12"/>
      <color indexed="8"/>
      <name val="Times New Roman"/>
      <family val="1"/>
    </font>
    <font>
      <sz val="12"/>
      <color indexed="12"/>
      <name val="Times New Roman"/>
      <family val="1"/>
    </font>
    <font>
      <b/>
      <sz val="12"/>
      <color indexed="10"/>
      <name val="Times New Roman"/>
      <family val="1"/>
    </font>
    <font>
      <sz val="16"/>
      <color rgb="FFFF0000"/>
      <name val="Times New Roman"/>
      <family val="1"/>
    </font>
    <font>
      <sz val="26"/>
      <color rgb="FFFF0000"/>
      <name val="Times New Roman"/>
      <family val="1"/>
    </font>
    <font>
      <vertAlign val="superscript"/>
      <sz val="12"/>
      <name val="Times New Roman"/>
      <family val="1"/>
    </font>
    <font>
      <sz val="9"/>
      <name val="Times New Roman"/>
      <family val="1"/>
    </font>
    <font>
      <sz val="12"/>
      <color rgb="FF000000"/>
      <name val="Times New Roman"/>
      <family val="1"/>
    </font>
    <font>
      <sz val="22"/>
      <color rgb="FFFF0000"/>
      <name val="Times New Roman"/>
      <family val="1"/>
    </font>
    <font>
      <sz val="12"/>
      <color theme="4" tint="-0.249977111117893"/>
      <name val="Times New Roman"/>
      <family val="1"/>
    </font>
    <font>
      <sz val="12"/>
      <color rgb="FFC00000"/>
      <name val="Times New Roman"/>
      <family val="1"/>
    </font>
    <font>
      <sz val="12"/>
      <color theme="4" tint="-0.499984740745262"/>
      <name val="Times New Roman"/>
      <family val="1"/>
    </font>
    <font>
      <sz val="12"/>
      <color theme="1"/>
      <name val="Times New Roman"/>
      <family val="1"/>
    </font>
    <font>
      <sz val="12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0" tint="-0.249977111117893"/>
        <bgColor indexed="64"/>
      </patternFill>
    </fill>
  </fills>
  <borders count="4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8"/>
      </left>
      <right/>
      <top style="thick">
        <color auto="1"/>
      </top>
      <bottom style="medium">
        <color auto="1"/>
      </bottom>
      <diagonal/>
    </border>
    <border>
      <left style="thin">
        <color auto="1"/>
      </left>
      <right style="double">
        <color auto="1"/>
      </right>
      <top/>
      <bottom style="double">
        <color auto="1"/>
      </bottom>
      <diagonal/>
    </border>
    <border>
      <left style="thin">
        <color auto="1"/>
      </left>
      <right style="double">
        <color auto="1"/>
      </right>
      <top/>
      <bottom/>
      <diagonal/>
    </border>
    <border>
      <left style="thin">
        <color auto="1"/>
      </left>
      <right style="double">
        <color auto="1"/>
      </right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</borders>
  <cellStyleXfs count="5">
    <xf numFmtId="0" fontId="0" fillId="0" borderId="0"/>
    <xf numFmtId="0" fontId="3" fillId="0" borderId="0"/>
    <xf numFmtId="44" fontId="3" fillId="0" borderId="0" applyFont="0" applyFill="0" applyBorder="0" applyAlignment="0" applyProtection="0"/>
    <xf numFmtId="0" fontId="7" fillId="0" borderId="0" applyNumberFormat="0" applyFill="0" applyBorder="0" applyAlignment="0" applyProtection="0">
      <alignment vertical="top"/>
      <protection locked="0"/>
    </xf>
    <xf numFmtId="0" fontId="3" fillId="0" borderId="0"/>
  </cellStyleXfs>
  <cellXfs count="326">
    <xf numFmtId="0" fontId="0" fillId="0" borderId="0" xfId="0"/>
    <xf numFmtId="0" fontId="1" fillId="0" borderId="0" xfId="0" applyFont="1"/>
    <xf numFmtId="0" fontId="4" fillId="2" borderId="13" xfId="0" applyFont="1" applyFill="1" applyBorder="1" applyAlignment="1">
      <alignment horizontal="center" vertical="top" wrapText="1"/>
    </xf>
    <xf numFmtId="0" fontId="4" fillId="3" borderId="13" xfId="0" applyFont="1" applyFill="1" applyBorder="1" applyAlignment="1">
      <alignment horizontal="center" vertical="top" wrapText="1"/>
    </xf>
    <xf numFmtId="0" fontId="4" fillId="4" borderId="13" xfId="0" applyFont="1" applyFill="1" applyBorder="1" applyAlignment="1">
      <alignment horizontal="center" vertical="top" wrapText="1"/>
    </xf>
    <xf numFmtId="0" fontId="4" fillId="5" borderId="13" xfId="0" applyFont="1" applyFill="1" applyBorder="1" applyAlignment="1">
      <alignment horizontal="center" vertical="top" wrapText="1"/>
    </xf>
    <xf numFmtId="0" fontId="4" fillId="2" borderId="4" xfId="0" applyFont="1" applyFill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quotePrefix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4" fillId="0" borderId="14" xfId="0" quotePrefix="1" applyFont="1" applyBorder="1" applyAlignment="1">
      <alignment horizontal="center" vertical="center"/>
    </xf>
    <xf numFmtId="1" fontId="4" fillId="0" borderId="1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5" borderId="21" xfId="1" applyFont="1" applyFill="1" applyBorder="1" applyAlignment="1">
      <alignment vertical="top" wrapText="1"/>
    </xf>
    <xf numFmtId="0" fontId="1" fillId="5" borderId="21" xfId="1" applyFont="1" applyFill="1" applyBorder="1" applyAlignment="1">
      <alignment horizontal="center" vertical="top" wrapText="1"/>
    </xf>
    <xf numFmtId="0" fontId="4" fillId="0" borderId="0" xfId="0" applyFont="1" applyAlignment="1">
      <alignment vertical="center"/>
    </xf>
    <xf numFmtId="0" fontId="4" fillId="0" borderId="0" xfId="1" applyFont="1"/>
    <xf numFmtId="0" fontId="4" fillId="0" borderId="0" xfId="1" applyFont="1" applyAlignment="1">
      <alignment horizontal="center" wrapText="1"/>
    </xf>
    <xf numFmtId="0" fontId="4" fillId="0" borderId="0" xfId="1" applyFont="1" applyAlignment="1">
      <alignment horizontal="center"/>
    </xf>
    <xf numFmtId="0" fontId="1" fillId="5" borderId="13" xfId="1" applyFont="1" applyFill="1" applyBorder="1" applyAlignment="1">
      <alignment horizontal="center" vertical="top" wrapText="1"/>
    </xf>
    <xf numFmtId="0" fontId="4" fillId="0" borderId="13" xfId="1" applyFont="1" applyBorder="1" applyAlignment="1">
      <alignment vertical="center" wrapText="1"/>
    </xf>
    <xf numFmtId="0" fontId="4" fillId="0" borderId="13" xfId="1" applyFont="1" applyBorder="1" applyAlignment="1">
      <alignment horizontal="center" vertical="center" wrapText="1"/>
    </xf>
    <xf numFmtId="0" fontId="4" fillId="0" borderId="13" xfId="1" applyFont="1" applyBorder="1" applyAlignment="1">
      <alignment wrapText="1"/>
    </xf>
    <xf numFmtId="0" fontId="4" fillId="0" borderId="13" xfId="1" applyFont="1" applyBorder="1" applyAlignment="1">
      <alignment horizontal="center"/>
    </xf>
    <xf numFmtId="0" fontId="5" fillId="0" borderId="13" xfId="1" applyFont="1" applyBorder="1" applyAlignment="1">
      <alignment horizontal="center"/>
    </xf>
    <xf numFmtId="0" fontId="4" fillId="0" borderId="19" xfId="1" applyFont="1" applyBorder="1" applyAlignment="1">
      <alignment vertical="center" wrapText="1"/>
    </xf>
    <xf numFmtId="0" fontId="4" fillId="0" borderId="19" xfId="1" applyFont="1" applyBorder="1" applyAlignment="1">
      <alignment horizontal="center" vertical="center" wrapText="1"/>
    </xf>
    <xf numFmtId="0" fontId="4" fillId="0" borderId="19" xfId="1" applyFont="1" applyBorder="1" applyAlignment="1">
      <alignment wrapText="1"/>
    </xf>
    <xf numFmtId="0" fontId="4" fillId="0" borderId="19" xfId="1" applyFont="1" applyBorder="1" applyAlignment="1">
      <alignment horizontal="center"/>
    </xf>
    <xf numFmtId="0" fontId="5" fillId="0" borderId="19" xfId="1" applyFont="1" applyBorder="1" applyAlignment="1">
      <alignment horizontal="center"/>
    </xf>
    <xf numFmtId="0" fontId="4" fillId="0" borderId="0" xfId="1" applyFont="1" applyFill="1" applyBorder="1"/>
    <xf numFmtId="0" fontId="4" fillId="0" borderId="13" xfId="1" applyFont="1" applyBorder="1" applyAlignment="1">
      <alignment horizontal="center" wrapText="1"/>
    </xf>
    <xf numFmtId="0" fontId="4" fillId="0" borderId="0" xfId="1" applyFont="1" applyAlignment="1">
      <alignment horizontal="left"/>
    </xf>
    <xf numFmtId="0" fontId="4" fillId="0" borderId="0" xfId="0" applyFont="1"/>
    <xf numFmtId="0" fontId="1" fillId="5" borderId="0" xfId="1" applyFont="1" applyFill="1"/>
    <xf numFmtId="0" fontId="4" fillId="5" borderId="13" xfId="1" applyFont="1" applyFill="1" applyBorder="1" applyAlignment="1">
      <alignment horizontal="center" vertical="center"/>
    </xf>
    <xf numFmtId="0" fontId="4" fillId="5" borderId="13" xfId="1" applyFont="1" applyFill="1" applyBorder="1" applyAlignment="1">
      <alignment horizontal="center" vertical="center" wrapText="1"/>
    </xf>
    <xf numFmtId="0" fontId="4" fillId="0" borderId="13" xfId="1" applyFont="1" applyBorder="1" applyAlignment="1"/>
    <xf numFmtId="0" fontId="4" fillId="0" borderId="13" xfId="1" applyFont="1" applyFill="1" applyBorder="1" applyAlignment="1">
      <alignment horizontal="center"/>
    </xf>
    <xf numFmtId="0" fontId="4" fillId="0" borderId="13" xfId="1" quotePrefix="1" applyFont="1" applyFill="1" applyBorder="1" applyAlignment="1">
      <alignment horizontal="center"/>
    </xf>
    <xf numFmtId="0" fontId="4" fillId="0" borderId="13" xfId="1" applyFont="1" applyFill="1" applyBorder="1" applyAlignment="1"/>
    <xf numFmtId="0" fontId="4" fillId="0" borderId="13" xfId="1" applyFont="1" applyFill="1" applyBorder="1" applyAlignment="1">
      <alignment horizontal="center" wrapText="1"/>
    </xf>
    <xf numFmtId="0" fontId="4" fillId="0" borderId="13" xfId="1" quotePrefix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1" fillId="0" borderId="0" xfId="1" applyFont="1" applyFill="1" applyAlignment="1">
      <alignment horizontal="right" wrapText="1"/>
    </xf>
    <xf numFmtId="0" fontId="1" fillId="0" borderId="0" xfId="1" applyFont="1" applyFill="1" applyAlignment="1">
      <alignment horizontal="center" wrapText="1"/>
    </xf>
    <xf numFmtId="0" fontId="1" fillId="0" borderId="16" xfId="1" applyFont="1" applyFill="1" applyBorder="1" applyAlignment="1">
      <alignment horizontal="center" wrapText="1"/>
    </xf>
    <xf numFmtId="0" fontId="1" fillId="0" borderId="0" xfId="1" applyFont="1" applyAlignment="1">
      <alignment wrapText="1"/>
    </xf>
    <xf numFmtId="0" fontId="1" fillId="0" borderId="0" xfId="1" applyFont="1" applyBorder="1" applyAlignment="1">
      <alignment wrapText="1"/>
    </xf>
    <xf numFmtId="0" fontId="1" fillId="0" borderId="0" xfId="1" applyFont="1" applyFill="1" applyAlignment="1">
      <alignment horizontal="right"/>
    </xf>
    <xf numFmtId="0" fontId="1" fillId="0" borderId="0" xfId="1" applyNumberFormat="1" applyFont="1" applyFill="1" applyAlignment="1">
      <alignment horizontal="center" wrapText="1"/>
    </xf>
    <xf numFmtId="0" fontId="1" fillId="0" borderId="0" xfId="1" applyFont="1" applyFill="1" applyAlignment="1">
      <alignment horizontal="center"/>
    </xf>
    <xf numFmtId="0" fontId="1" fillId="0" borderId="0" xfId="1" applyFont="1"/>
    <xf numFmtId="0" fontId="1" fillId="0" borderId="0" xfId="1" applyFont="1" applyBorder="1"/>
    <xf numFmtId="0" fontId="1" fillId="0" borderId="0" xfId="1" applyFont="1" applyFill="1" applyBorder="1" applyAlignment="1">
      <alignment horizontal="center"/>
    </xf>
    <xf numFmtId="164" fontId="1" fillId="0" borderId="0" xfId="1" applyNumberFormat="1" applyFont="1" applyFill="1" applyAlignment="1">
      <alignment horizontal="center" wrapText="1"/>
    </xf>
    <xf numFmtId="0" fontId="4" fillId="0" borderId="0" xfId="1" applyNumberFormat="1" applyFont="1" applyFill="1" applyAlignment="1">
      <alignment horizontal="center" wrapText="1"/>
    </xf>
    <xf numFmtId="0" fontId="4" fillId="0" borderId="0" xfId="1" applyFont="1" applyBorder="1"/>
    <xf numFmtId="0" fontId="4" fillId="0" borderId="0" xfId="1" applyFont="1" applyFill="1" applyBorder="1" applyAlignment="1">
      <alignment horizontal="right"/>
    </xf>
    <xf numFmtId="0" fontId="4" fillId="0" borderId="0" xfId="1" applyNumberFormat="1" applyFont="1" applyFill="1" applyBorder="1" applyAlignment="1">
      <alignment horizontal="center" wrapText="1"/>
    </xf>
    <xf numFmtId="0" fontId="4" fillId="0" borderId="0" xfId="1" applyNumberFormat="1" applyFont="1" applyFill="1" applyBorder="1" applyAlignment="1">
      <alignment wrapText="1"/>
    </xf>
    <xf numFmtId="0" fontId="4" fillId="0" borderId="14" xfId="1" applyFont="1" applyFill="1" applyBorder="1" applyAlignment="1">
      <alignment horizontal="right"/>
    </xf>
    <xf numFmtId="0" fontId="4" fillId="0" borderId="14" xfId="1" applyNumberFormat="1" applyFont="1" applyFill="1" applyBorder="1" applyAlignment="1">
      <alignment horizontal="center" wrapText="1"/>
    </xf>
    <xf numFmtId="0" fontId="4" fillId="0" borderId="0" xfId="1" applyFont="1" applyFill="1" applyAlignment="1">
      <alignment horizontal="right"/>
    </xf>
    <xf numFmtId="0" fontId="4" fillId="0" borderId="0" xfId="1" applyFont="1" applyFill="1" applyAlignment="1">
      <alignment horizontal="center"/>
    </xf>
    <xf numFmtId="1" fontId="4" fillId="0" borderId="0" xfId="1" applyNumberFormat="1" applyFont="1" applyFill="1" applyAlignment="1">
      <alignment horizontal="center"/>
    </xf>
    <xf numFmtId="1" fontId="4" fillId="0" borderId="0" xfId="1" applyNumberFormat="1" applyFont="1" applyFill="1" applyAlignment="1">
      <alignment horizontal="center" wrapText="1"/>
    </xf>
    <xf numFmtId="164" fontId="4" fillId="0" borderId="0" xfId="1" applyNumberFormat="1" applyFont="1" applyFill="1" applyAlignment="1">
      <alignment horizontal="center" wrapText="1"/>
    </xf>
    <xf numFmtId="0" fontId="4" fillId="0" borderId="24" xfId="1" applyFont="1" applyFill="1" applyBorder="1" applyAlignment="1">
      <alignment horizontal="right"/>
    </xf>
    <xf numFmtId="0" fontId="4" fillId="0" borderId="24" xfId="1" applyNumberFormat="1" applyFont="1" applyFill="1" applyBorder="1" applyAlignment="1">
      <alignment horizontal="center" wrapText="1"/>
    </xf>
    <xf numFmtId="164" fontId="4" fillId="0" borderId="24" xfId="1" applyNumberFormat="1" applyFont="1" applyFill="1" applyBorder="1" applyAlignment="1">
      <alignment horizontal="center" wrapText="1"/>
    </xf>
    <xf numFmtId="0" fontId="4" fillId="0" borderId="14" xfId="1" applyFont="1" applyBorder="1"/>
    <xf numFmtId="0" fontId="4" fillId="0" borderId="14" xfId="1" applyFont="1" applyFill="1" applyBorder="1" applyAlignment="1">
      <alignment horizontal="center"/>
    </xf>
    <xf numFmtId="0" fontId="4" fillId="0" borderId="0" xfId="1" applyFont="1" applyAlignment="1">
      <alignment wrapText="1"/>
    </xf>
    <xf numFmtId="0" fontId="4" fillId="5" borderId="21" xfId="1" applyFont="1" applyFill="1" applyBorder="1" applyAlignment="1">
      <alignment wrapText="1"/>
    </xf>
    <xf numFmtId="0" fontId="4" fillId="5" borderId="21" xfId="1" applyFont="1" applyFill="1" applyBorder="1" applyAlignment="1">
      <alignment horizontal="center" wrapText="1"/>
    </xf>
    <xf numFmtId="0" fontId="4" fillId="5" borderId="21" xfId="1" applyFont="1" applyFill="1" applyBorder="1" applyAlignment="1">
      <alignment horizontal="center"/>
    </xf>
    <xf numFmtId="0" fontId="1" fillId="5" borderId="0" xfId="1" applyFont="1" applyFill="1" applyAlignment="1">
      <alignment wrapText="1"/>
    </xf>
    <xf numFmtId="0" fontId="1" fillId="5" borderId="0" xfId="1" applyFont="1" applyFill="1" applyAlignment="1">
      <alignment horizontal="center" wrapText="1"/>
    </xf>
    <xf numFmtId="0" fontId="4" fillId="0" borderId="14" xfId="1" applyFont="1" applyBorder="1" applyAlignment="1">
      <alignment horizontal="center" wrapText="1"/>
    </xf>
    <xf numFmtId="0" fontId="4" fillId="0" borderId="14" xfId="1" applyFont="1" applyBorder="1" applyAlignment="1">
      <alignment horizontal="center"/>
    </xf>
    <xf numFmtId="0" fontId="4" fillId="0" borderId="0" xfId="1" applyFont="1" applyAlignment="1">
      <alignment horizontal="left" wrapText="1"/>
    </xf>
    <xf numFmtId="0" fontId="2" fillId="0" borderId="0" xfId="0" applyFont="1" applyAlignment="1">
      <alignment vertical="center"/>
    </xf>
    <xf numFmtId="0" fontId="4" fillId="5" borderId="21" xfId="1" applyFont="1" applyFill="1" applyBorder="1"/>
    <xf numFmtId="0" fontId="1" fillId="5" borderId="0" xfId="1" applyFont="1" applyFill="1" applyBorder="1" applyAlignment="1">
      <alignment wrapText="1"/>
    </xf>
    <xf numFmtId="0" fontId="1" fillId="5" borderId="0" xfId="1" applyFont="1" applyFill="1" applyBorder="1" applyAlignment="1">
      <alignment horizontal="center" wrapText="1"/>
    </xf>
    <xf numFmtId="0" fontId="4" fillId="0" borderId="0" xfId="1" applyFont="1" applyFill="1" applyBorder="1" applyAlignment="1">
      <alignment wrapText="1"/>
    </xf>
    <xf numFmtId="0" fontId="4" fillId="0" borderId="0" xfId="1" applyFont="1" applyFill="1" applyBorder="1" applyAlignment="1">
      <alignment horizontal="center" wrapText="1"/>
    </xf>
    <xf numFmtId="0" fontId="4" fillId="0" borderId="14" xfId="3" applyFont="1" applyFill="1" applyBorder="1" applyAlignment="1" applyProtection="1">
      <alignment horizontal="left"/>
    </xf>
    <xf numFmtId="49" fontId="4" fillId="0" borderId="14" xfId="1" applyNumberFormat="1" applyFont="1" applyFill="1" applyBorder="1" applyAlignment="1">
      <alignment horizontal="center" wrapText="1"/>
    </xf>
    <xf numFmtId="0" fontId="4" fillId="0" borderId="14" xfId="3" applyFont="1" applyFill="1" applyBorder="1" applyAlignment="1" applyProtection="1">
      <alignment horizontal="center"/>
    </xf>
    <xf numFmtId="0" fontId="4" fillId="0" borderId="14" xfId="1" applyFont="1" applyFill="1" applyBorder="1" applyAlignment="1">
      <alignment horizontal="center" wrapText="1"/>
    </xf>
    <xf numFmtId="1" fontId="4" fillId="0" borderId="14" xfId="1" applyNumberFormat="1" applyFont="1" applyFill="1" applyBorder="1" applyAlignment="1">
      <alignment horizontal="center" wrapText="1"/>
    </xf>
    <xf numFmtId="49" fontId="4" fillId="0" borderId="14" xfId="1" applyNumberFormat="1" applyFont="1" applyFill="1" applyBorder="1" applyAlignment="1">
      <alignment horizontal="center"/>
    </xf>
    <xf numFmtId="0" fontId="1" fillId="0" borderId="17" xfId="1" applyFont="1" applyFill="1" applyBorder="1" applyAlignment="1">
      <alignment horizontal="left"/>
    </xf>
    <xf numFmtId="0" fontId="4" fillId="0" borderId="17" xfId="1" applyFont="1" applyBorder="1" applyAlignment="1">
      <alignment horizontal="center"/>
    </xf>
    <xf numFmtId="0" fontId="4" fillId="0" borderId="0" xfId="1" applyFont="1" applyFill="1" applyBorder="1" applyAlignment="1">
      <alignment horizontal="left"/>
    </xf>
    <xf numFmtId="0" fontId="4" fillId="0" borderId="0" xfId="1" applyFont="1" applyBorder="1" applyAlignment="1">
      <alignment horizontal="center" wrapText="1"/>
    </xf>
    <xf numFmtId="1" fontId="4" fillId="0" borderId="0" xfId="1" applyNumberFormat="1" applyFont="1" applyFill="1" applyBorder="1" applyAlignment="1">
      <alignment horizontal="center" wrapText="1"/>
    </xf>
    <xf numFmtId="49" fontId="4" fillId="0" borderId="0" xfId="1" applyNumberFormat="1" applyFont="1" applyBorder="1" applyAlignment="1">
      <alignment horizontal="center"/>
    </xf>
    <xf numFmtId="49" fontId="4" fillId="0" borderId="0" xfId="1" applyNumberFormat="1" applyFont="1" applyBorder="1" applyAlignment="1">
      <alignment horizontal="center" wrapText="1"/>
    </xf>
    <xf numFmtId="0" fontId="4" fillId="0" borderId="14" xfId="1" applyFont="1" applyFill="1" applyBorder="1" applyAlignment="1">
      <alignment horizontal="left"/>
    </xf>
    <xf numFmtId="0" fontId="4" fillId="0" borderId="14" xfId="3" applyFont="1" applyBorder="1" applyAlignment="1" applyProtection="1">
      <alignment horizontal="center" wrapText="1"/>
    </xf>
    <xf numFmtId="0" fontId="4" fillId="0" borderId="14" xfId="3" applyFont="1" applyBorder="1" applyAlignment="1" applyProtection="1">
      <alignment horizontal="center"/>
    </xf>
    <xf numFmtId="49" fontId="4" fillId="0" borderId="14" xfId="1" applyNumberFormat="1" applyFont="1" applyBorder="1" applyAlignment="1">
      <alignment horizontal="center"/>
    </xf>
    <xf numFmtId="49" fontId="4" fillId="0" borderId="14" xfId="1" applyNumberFormat="1" applyFont="1" applyBorder="1" applyAlignment="1">
      <alignment horizontal="center" wrapText="1"/>
    </xf>
    <xf numFmtId="0" fontId="1" fillId="0" borderId="0" xfId="1" applyFont="1" applyFill="1" applyBorder="1" applyAlignment="1">
      <alignment vertical="center"/>
    </xf>
    <xf numFmtId="0" fontId="4" fillId="5" borderId="35" xfId="1" applyFont="1" applyFill="1" applyBorder="1" applyAlignment="1">
      <alignment horizontal="center" vertical="center" wrapText="1"/>
    </xf>
    <xf numFmtId="0" fontId="4" fillId="5" borderId="6" xfId="1" applyFont="1" applyFill="1" applyBorder="1" applyAlignment="1">
      <alignment horizontal="center" vertical="center" wrapText="1"/>
    </xf>
    <xf numFmtId="0" fontId="4" fillId="5" borderId="33" xfId="1" applyFont="1" applyFill="1" applyBorder="1" applyAlignment="1">
      <alignment horizontal="center" vertical="center" wrapText="1"/>
    </xf>
    <xf numFmtId="0" fontId="4" fillId="5" borderId="4" xfId="1" applyFont="1" applyFill="1" applyBorder="1" applyAlignment="1">
      <alignment horizontal="center" vertical="center" wrapText="1"/>
    </xf>
    <xf numFmtId="0" fontId="4" fillId="0" borderId="13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6" xfId="1" applyFont="1" applyFill="1" applyBorder="1" applyAlignment="1">
      <alignment horizontal="center" vertical="center" wrapText="1"/>
    </xf>
    <xf numFmtId="0" fontId="4" fillId="0" borderId="13" xfId="1" applyFont="1" applyFill="1" applyBorder="1" applyAlignment="1">
      <alignment horizontal="center" vertical="center"/>
    </xf>
    <xf numFmtId="0" fontId="4" fillId="0" borderId="33" xfId="1" applyFont="1" applyFill="1" applyBorder="1" applyAlignment="1">
      <alignment horizontal="center" vertical="center"/>
    </xf>
    <xf numFmtId="0" fontId="4" fillId="0" borderId="13" xfId="1" applyFont="1" applyFill="1" applyBorder="1" applyAlignment="1">
      <alignment horizontal="center" vertical="center" wrapText="1"/>
    </xf>
    <xf numFmtId="0" fontId="4" fillId="0" borderId="6" xfId="1" applyFont="1" applyFill="1" applyBorder="1" applyAlignment="1">
      <alignment horizontal="center" vertical="center"/>
    </xf>
    <xf numFmtId="0" fontId="4" fillId="0" borderId="30" xfId="1" applyFont="1" applyFill="1" applyBorder="1" applyAlignment="1">
      <alignment horizontal="center" vertical="center" wrapText="1"/>
    </xf>
    <xf numFmtId="0" fontId="4" fillId="0" borderId="19" xfId="1" applyFont="1" applyFill="1" applyBorder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0" borderId="31" xfId="1" applyFont="1" applyFill="1" applyBorder="1" applyAlignment="1">
      <alignment horizontal="center" vertical="center"/>
    </xf>
    <xf numFmtId="0" fontId="4" fillId="0" borderId="19" xfId="1" applyFont="1" applyFill="1" applyBorder="1" applyAlignment="1">
      <alignment horizontal="center" vertical="center" wrapText="1"/>
    </xf>
    <xf numFmtId="0" fontId="4" fillId="0" borderId="32" xfId="1" applyFont="1" applyFill="1" applyBorder="1" applyAlignment="1">
      <alignment horizontal="center" vertical="center"/>
    </xf>
    <xf numFmtId="0" fontId="4" fillId="0" borderId="20" xfId="1" applyFont="1" applyFill="1" applyBorder="1" applyAlignment="1">
      <alignment horizontal="center" vertical="center" wrapText="1"/>
    </xf>
    <xf numFmtId="0" fontId="4" fillId="0" borderId="20" xfId="1" applyFont="1" applyFill="1" applyBorder="1" applyAlignment="1">
      <alignment horizontal="center" vertical="center"/>
    </xf>
    <xf numFmtId="0" fontId="4" fillId="0" borderId="19" xfId="1" applyFont="1" applyBorder="1" applyAlignment="1">
      <alignment horizontal="center" vertical="center"/>
    </xf>
    <xf numFmtId="0" fontId="4" fillId="0" borderId="20" xfId="1" applyFont="1" applyBorder="1" applyAlignment="1">
      <alignment horizontal="center" vertical="center"/>
    </xf>
    <xf numFmtId="0" fontId="4" fillId="0" borderId="30" xfId="1" applyFont="1" applyBorder="1" applyAlignment="1">
      <alignment horizontal="center" vertical="center"/>
    </xf>
    <xf numFmtId="0" fontId="4" fillId="0" borderId="29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vertical="center"/>
    </xf>
    <xf numFmtId="0" fontId="9" fillId="0" borderId="13" xfId="0" applyFont="1" applyFill="1" applyBorder="1" applyAlignment="1">
      <alignment horizontal="left" vertical="center" wrapText="1"/>
    </xf>
    <xf numFmtId="0" fontId="4" fillId="0" borderId="13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 wrapText="1"/>
    </xf>
    <xf numFmtId="0" fontId="1" fillId="0" borderId="0" xfId="0" applyFont="1" applyAlignment="1"/>
    <xf numFmtId="2" fontId="10" fillId="0" borderId="13" xfId="0" applyNumberFormat="1" applyFont="1" applyFill="1" applyBorder="1" applyAlignment="1">
      <alignment horizontal="left" vertical="center" wrapText="1"/>
    </xf>
    <xf numFmtId="2" fontId="6" fillId="0" borderId="13" xfId="0" applyNumberFormat="1" applyFont="1" applyFill="1" applyBorder="1" applyAlignment="1">
      <alignment horizontal="left" vertical="center" wrapText="1"/>
    </xf>
    <xf numFmtId="2" fontId="4" fillId="0" borderId="13" xfId="0" applyNumberFormat="1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19" xfId="0" applyFont="1" applyFill="1" applyBorder="1" applyAlignment="1">
      <alignment horizontal="left" vertical="center" wrapText="1"/>
    </xf>
    <xf numFmtId="2" fontId="4" fillId="0" borderId="19" xfId="0" applyNumberFormat="1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1" fillId="0" borderId="13" xfId="0" applyFont="1" applyFill="1" applyBorder="1" applyAlignment="1">
      <alignment horizontal="left" vertical="center" wrapText="1"/>
    </xf>
    <xf numFmtId="0" fontId="4" fillId="0" borderId="0" xfId="1" applyFont="1" applyAlignment="1">
      <alignment horizontal="left" vertical="center"/>
    </xf>
    <xf numFmtId="0" fontId="4" fillId="0" borderId="40" xfId="1" applyFont="1" applyBorder="1" applyAlignment="1">
      <alignment horizontal="left" vertical="center"/>
    </xf>
    <xf numFmtId="0" fontId="4" fillId="0" borderId="42" xfId="1" applyFont="1" applyBorder="1" applyAlignment="1">
      <alignment horizontal="left" vertical="center"/>
    </xf>
    <xf numFmtId="164" fontId="4" fillId="0" borderId="42" xfId="1" applyNumberFormat="1" applyFont="1" applyBorder="1" applyAlignment="1">
      <alignment horizontal="left" vertical="center"/>
    </xf>
    <xf numFmtId="0" fontId="4" fillId="0" borderId="9" xfId="1" applyFont="1" applyBorder="1" applyAlignment="1">
      <alignment horizontal="left" vertical="center"/>
    </xf>
    <xf numFmtId="0" fontId="6" fillId="0" borderId="13" xfId="1" applyFont="1" applyBorder="1" applyAlignment="1">
      <alignment horizontal="left" vertical="center"/>
    </xf>
    <xf numFmtId="164" fontId="4" fillId="0" borderId="13" xfId="1" applyNumberFormat="1" applyFont="1" applyBorder="1" applyAlignment="1">
      <alignment horizontal="left" vertical="center"/>
    </xf>
    <xf numFmtId="0" fontId="4" fillId="0" borderId="13" xfId="1" applyFont="1" applyBorder="1" applyAlignment="1">
      <alignment horizontal="left" vertical="center"/>
    </xf>
    <xf numFmtId="0" fontId="4" fillId="0" borderId="22" xfId="1" applyFont="1" applyBorder="1" applyAlignment="1">
      <alignment horizontal="left" vertical="center"/>
    </xf>
    <xf numFmtId="0" fontId="6" fillId="0" borderId="19" xfId="1" applyFont="1" applyBorder="1" applyAlignment="1">
      <alignment horizontal="left" vertical="center"/>
    </xf>
    <xf numFmtId="0" fontId="4" fillId="0" borderId="20" xfId="1" applyFont="1" applyBorder="1" applyAlignment="1">
      <alignment horizontal="left" vertical="center"/>
    </xf>
    <xf numFmtId="164" fontId="4" fillId="0" borderId="20" xfId="1" applyNumberFormat="1" applyFont="1" applyBorder="1" applyAlignment="1">
      <alignment horizontal="left" vertical="center"/>
    </xf>
    <xf numFmtId="0" fontId="9" fillId="8" borderId="13" xfId="0" applyFont="1" applyFill="1" applyBorder="1" applyAlignment="1">
      <alignment vertical="center" wrapText="1"/>
    </xf>
    <xf numFmtId="0" fontId="9" fillId="8" borderId="13" xfId="0" applyFont="1" applyFill="1" applyBorder="1" applyAlignment="1">
      <alignment horizontal="left" vertical="center" wrapText="1"/>
    </xf>
    <xf numFmtId="0" fontId="1" fillId="8" borderId="13" xfId="0" applyFont="1" applyFill="1" applyBorder="1" applyAlignment="1">
      <alignment horizontal="left" vertical="center" wrapText="1"/>
    </xf>
    <xf numFmtId="0" fontId="6" fillId="0" borderId="13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vertical="center"/>
    </xf>
    <xf numFmtId="0" fontId="4" fillId="0" borderId="0" xfId="0" applyFont="1" applyBorder="1" applyAlignment="1">
      <alignment horizontal="left"/>
    </xf>
    <xf numFmtId="0" fontId="4" fillId="0" borderId="0" xfId="1" applyFont="1" applyBorder="1" applyAlignment="1">
      <alignment vertical="center" wrapText="1"/>
    </xf>
    <xf numFmtId="0" fontId="4" fillId="0" borderId="0" xfId="1" applyFont="1" applyBorder="1" applyAlignment="1">
      <alignment horizontal="center" vertical="center" wrapText="1"/>
    </xf>
    <xf numFmtId="0" fontId="4" fillId="0" borderId="0" xfId="1" applyFont="1" applyFill="1" applyBorder="1" applyAlignment="1">
      <alignment horizontal="left" vertical="center" wrapText="1"/>
    </xf>
    <xf numFmtId="0" fontId="4" fillId="0" borderId="14" xfId="1" applyFont="1" applyBorder="1" applyAlignment="1">
      <alignment vertical="center" wrapText="1"/>
    </xf>
    <xf numFmtId="0" fontId="4" fillId="0" borderId="14" xfId="1" applyFont="1" applyBorder="1" applyAlignment="1">
      <alignment horizontal="center" vertical="center" wrapText="1"/>
    </xf>
    <xf numFmtId="0" fontId="4" fillId="0" borderId="0" xfId="1" applyFont="1" applyBorder="1" applyAlignment="1">
      <alignment vertical="top" wrapText="1"/>
    </xf>
    <xf numFmtId="0" fontId="4" fillId="0" borderId="0" xfId="1" applyFont="1" applyBorder="1" applyAlignment="1">
      <alignment horizontal="center" vertical="top" wrapText="1"/>
    </xf>
    <xf numFmtId="0" fontId="4" fillId="5" borderId="21" xfId="1" applyFont="1" applyFill="1" applyBorder="1" applyAlignment="1">
      <alignment horizontal="left"/>
    </xf>
    <xf numFmtId="0" fontId="4" fillId="0" borderId="0" xfId="1" applyFont="1" applyFill="1" applyAlignment="1">
      <alignment horizontal="left"/>
    </xf>
    <xf numFmtId="0" fontId="1" fillId="0" borderId="0" xfId="1" applyFont="1" applyAlignment="1">
      <alignment horizontal="left"/>
    </xf>
    <xf numFmtId="0" fontId="4" fillId="0" borderId="0" xfId="1" applyFont="1" applyBorder="1" applyAlignment="1">
      <alignment horizontal="left"/>
    </xf>
    <xf numFmtId="0" fontId="4" fillId="0" borderId="14" xfId="1" applyFont="1" applyBorder="1" applyAlignment="1">
      <alignment horizontal="left"/>
    </xf>
    <xf numFmtId="0" fontId="1" fillId="0" borderId="24" xfId="1" applyFont="1" applyBorder="1" applyAlignment="1">
      <alignment horizontal="left"/>
    </xf>
    <xf numFmtId="0" fontId="4" fillId="0" borderId="24" xfId="1" applyFont="1" applyBorder="1" applyAlignment="1">
      <alignment horizontal="center"/>
    </xf>
    <xf numFmtId="0" fontId="4" fillId="5" borderId="0" xfId="1" applyFont="1" applyFill="1" applyBorder="1" applyAlignment="1">
      <alignment horizontal="center"/>
    </xf>
    <xf numFmtId="0" fontId="4" fillId="0" borderId="0" xfId="1" applyFont="1" applyAlignment="1"/>
    <xf numFmtId="0" fontId="4" fillId="5" borderId="0" xfId="1" applyFont="1" applyFill="1" applyAlignment="1">
      <alignment horizontal="left"/>
    </xf>
    <xf numFmtId="16" fontId="4" fillId="0" borderId="0" xfId="1" quotePrefix="1" applyNumberFormat="1" applyFont="1" applyFill="1" applyAlignment="1">
      <alignment horizontal="left"/>
    </xf>
    <xf numFmtId="0" fontId="13" fillId="0" borderId="0" xfId="0" applyFont="1"/>
    <xf numFmtId="0" fontId="4" fillId="0" borderId="0" xfId="1" applyFont="1" applyBorder="1" applyAlignment="1">
      <alignment wrapText="1"/>
    </xf>
    <xf numFmtId="0" fontId="5" fillId="0" borderId="0" xfId="1" applyFont="1" applyBorder="1" applyAlignment="1">
      <alignment horizontal="center"/>
    </xf>
    <xf numFmtId="0" fontId="15" fillId="0" borderId="0" xfId="1" applyNumberFormat="1" applyFont="1" applyFill="1" applyBorder="1" applyAlignment="1">
      <alignment horizontal="center" wrapText="1"/>
    </xf>
    <xf numFmtId="0" fontId="16" fillId="0" borderId="0" xfId="0" applyFont="1"/>
    <xf numFmtId="0" fontId="13" fillId="0" borderId="0" xfId="0" applyFont="1" applyAlignment="1">
      <alignment vertical="center"/>
    </xf>
    <xf numFmtId="0" fontId="12" fillId="0" borderId="0" xfId="1" applyFont="1" applyBorder="1" applyAlignment="1">
      <alignment vertical="center"/>
    </xf>
    <xf numFmtId="0" fontId="4" fillId="0" borderId="0" xfId="0" applyFont="1" applyAlignment="1">
      <alignment horizontal="left"/>
    </xf>
    <xf numFmtId="0" fontId="4" fillId="0" borderId="13" xfId="0" applyFont="1" applyBorder="1" applyAlignment="1">
      <alignment horizontal="left" vertical="center"/>
    </xf>
    <xf numFmtId="164" fontId="4" fillId="0" borderId="17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/>
    </xf>
    <xf numFmtId="0" fontId="4" fillId="0" borderId="17" xfId="0" quotePrefix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17" xfId="0" applyFont="1" applyBorder="1" applyAlignment="1">
      <alignment horizontal="center"/>
    </xf>
    <xf numFmtId="1" fontId="4" fillId="0" borderId="17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17" fillId="0" borderId="0" xfId="0" applyFont="1" applyAlignment="1">
      <alignment horizontal="left" vertical="center" readingOrder="1"/>
    </xf>
    <xf numFmtId="164" fontId="20" fillId="0" borderId="13" xfId="1" applyNumberFormat="1" applyFont="1" applyBorder="1" applyAlignment="1">
      <alignment horizontal="left" vertical="center"/>
    </xf>
    <xf numFmtId="164" fontId="19" fillId="0" borderId="13" xfId="1" applyNumberFormat="1" applyFont="1" applyBorder="1" applyAlignment="1">
      <alignment horizontal="left" vertical="center"/>
    </xf>
    <xf numFmtId="164" fontId="20" fillId="0" borderId="19" xfId="1" applyNumberFormat="1" applyFont="1" applyBorder="1" applyAlignment="1">
      <alignment horizontal="left" vertical="center"/>
    </xf>
    <xf numFmtId="164" fontId="19" fillId="0" borderId="19" xfId="1" applyNumberFormat="1" applyFont="1" applyBorder="1" applyAlignment="1">
      <alignment horizontal="left" vertical="center"/>
    </xf>
    <xf numFmtId="0" fontId="21" fillId="0" borderId="12" xfId="0" applyFont="1" applyBorder="1"/>
    <xf numFmtId="0" fontId="21" fillId="0" borderId="13" xfId="0" applyFont="1" applyBorder="1"/>
    <xf numFmtId="0" fontId="1" fillId="2" borderId="2" xfId="0" applyFont="1" applyFill="1" applyBorder="1" applyAlignment="1">
      <alignment horizontal="center" vertical="top"/>
    </xf>
    <xf numFmtId="0" fontId="1" fillId="2" borderId="15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 vertical="top"/>
    </xf>
    <xf numFmtId="0" fontId="1" fillId="2" borderId="10" xfId="0" applyFont="1" applyFill="1" applyBorder="1" applyAlignment="1">
      <alignment horizontal="center" vertical="top"/>
    </xf>
    <xf numFmtId="0" fontId="1" fillId="2" borderId="16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2" borderId="10" xfId="0" applyFont="1" applyFill="1" applyBorder="1" applyAlignment="1">
      <alignment horizontal="center" vertical="top" wrapText="1"/>
    </xf>
    <xf numFmtId="0" fontId="1" fillId="2" borderId="11" xfId="0" applyFont="1" applyFill="1" applyBorder="1" applyAlignment="1">
      <alignment horizontal="center" vertical="top" wrapText="1"/>
    </xf>
    <xf numFmtId="0" fontId="1" fillId="3" borderId="4" xfId="0" applyFont="1" applyFill="1" applyBorder="1" applyAlignment="1">
      <alignment horizontal="center" vertical="top" wrapText="1"/>
    </xf>
    <xf numFmtId="0" fontId="1" fillId="3" borderId="5" xfId="0" applyFont="1" applyFill="1" applyBorder="1" applyAlignment="1">
      <alignment horizontal="center" vertical="top" wrapText="1"/>
    </xf>
    <xf numFmtId="0" fontId="1" fillId="3" borderId="6" xfId="0" applyFont="1" applyFill="1" applyBorder="1" applyAlignment="1">
      <alignment horizontal="center" vertical="top" wrapText="1"/>
    </xf>
    <xf numFmtId="0" fontId="1" fillId="4" borderId="2" xfId="0" applyFont="1" applyFill="1" applyBorder="1" applyAlignment="1">
      <alignment horizontal="center" vertical="top" wrapText="1"/>
    </xf>
    <xf numFmtId="0" fontId="1" fillId="4" borderId="3" xfId="0" applyFont="1" applyFill="1" applyBorder="1" applyAlignment="1">
      <alignment horizontal="center" vertical="top" wrapText="1"/>
    </xf>
    <xf numFmtId="0" fontId="1" fillId="4" borderId="10" xfId="0" applyFont="1" applyFill="1" applyBorder="1" applyAlignment="1">
      <alignment horizontal="center" vertical="top" wrapText="1"/>
    </xf>
    <xf numFmtId="0" fontId="1" fillId="4" borderId="11" xfId="0" applyFont="1" applyFill="1" applyBorder="1" applyAlignment="1">
      <alignment horizontal="center" vertical="top" wrapText="1"/>
    </xf>
    <xf numFmtId="0" fontId="1" fillId="5" borderId="2" xfId="0" applyFont="1" applyFill="1" applyBorder="1" applyAlignment="1">
      <alignment horizontal="center" vertical="top" wrapText="1"/>
    </xf>
    <xf numFmtId="0" fontId="1" fillId="5" borderId="3" xfId="0" applyFont="1" applyFill="1" applyBorder="1" applyAlignment="1">
      <alignment horizontal="center" vertical="top" wrapText="1"/>
    </xf>
    <xf numFmtId="0" fontId="1" fillId="5" borderId="10" xfId="0" applyFont="1" applyFill="1" applyBorder="1" applyAlignment="1">
      <alignment horizontal="center" vertical="top" wrapText="1"/>
    </xf>
    <xf numFmtId="0" fontId="1" fillId="5" borderId="11" xfId="0" applyFont="1" applyFill="1" applyBorder="1" applyAlignment="1">
      <alignment horizontal="center" vertical="top" wrapText="1"/>
    </xf>
    <xf numFmtId="0" fontId="1" fillId="2" borderId="8" xfId="0" applyFont="1" applyFill="1" applyBorder="1" applyAlignment="1">
      <alignment horizontal="center" vertical="top" wrapText="1"/>
    </xf>
    <xf numFmtId="0" fontId="1" fillId="2" borderId="9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top" wrapText="1"/>
    </xf>
    <xf numFmtId="0" fontId="1" fillId="2" borderId="6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2" borderId="7" xfId="0" applyFont="1" applyFill="1" applyBorder="1" applyAlignment="1">
      <alignment horizontal="center" vertical="top" wrapText="1"/>
    </xf>
    <xf numFmtId="0" fontId="1" fillId="2" borderId="12" xfId="0" applyFont="1" applyFill="1" applyBorder="1" applyAlignment="1">
      <alignment horizontal="center" vertical="top" wrapText="1"/>
    </xf>
    <xf numFmtId="0" fontId="4" fillId="5" borderId="13" xfId="1" applyFont="1" applyFill="1" applyBorder="1" applyAlignment="1">
      <alignment vertical="center"/>
    </xf>
    <xf numFmtId="0" fontId="4" fillId="5" borderId="13" xfId="1" applyFont="1" applyFill="1" applyBorder="1" applyAlignment="1">
      <alignment horizontal="center" vertical="center"/>
    </xf>
    <xf numFmtId="0" fontId="4" fillId="5" borderId="4" xfId="1" applyFont="1" applyFill="1" applyBorder="1" applyAlignment="1">
      <alignment horizontal="center" vertical="center"/>
    </xf>
    <xf numFmtId="0" fontId="4" fillId="5" borderId="6" xfId="1" applyFont="1" applyFill="1" applyBorder="1" applyAlignment="1">
      <alignment horizontal="center" vertical="center"/>
    </xf>
    <xf numFmtId="0" fontId="1" fillId="5" borderId="25" xfId="1" applyFont="1" applyFill="1" applyBorder="1" applyAlignment="1">
      <alignment horizontal="center" wrapText="1"/>
    </xf>
    <xf numFmtId="0" fontId="1" fillId="5" borderId="23" xfId="1" applyFont="1" applyFill="1" applyBorder="1" applyAlignment="1">
      <alignment horizontal="center" wrapText="1"/>
    </xf>
    <xf numFmtId="0" fontId="1" fillId="5" borderId="21" xfId="1" applyFont="1" applyFill="1" applyBorder="1" applyAlignment="1">
      <alignment horizontal="center" wrapText="1"/>
    </xf>
    <xf numFmtId="0" fontId="1" fillId="5" borderId="0" xfId="1" applyFont="1" applyFill="1" applyBorder="1" applyAlignment="1">
      <alignment horizontal="center" wrapText="1"/>
    </xf>
    <xf numFmtId="0" fontId="4" fillId="0" borderId="34" xfId="1" applyFont="1" applyFill="1" applyBorder="1" applyAlignment="1">
      <alignment horizontal="center" vertical="center"/>
    </xf>
    <xf numFmtId="0" fontId="4" fillId="0" borderId="27" xfId="1" applyFont="1" applyFill="1" applyBorder="1" applyAlignment="1">
      <alignment horizontal="center" vertical="center"/>
    </xf>
    <xf numFmtId="0" fontId="4" fillId="0" borderId="26" xfId="1" applyFont="1" applyFill="1" applyBorder="1" applyAlignment="1">
      <alignment horizontal="center" vertical="center"/>
    </xf>
    <xf numFmtId="0" fontId="4" fillId="0" borderId="28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/>
    </xf>
    <xf numFmtId="0" fontId="4" fillId="0" borderId="18" xfId="1" applyFont="1" applyFill="1" applyBorder="1" applyAlignment="1">
      <alignment horizontal="center" vertical="center"/>
    </xf>
    <xf numFmtId="0" fontId="8" fillId="7" borderId="13" xfId="1" applyFont="1" applyFill="1" applyBorder="1" applyAlignment="1">
      <alignment horizontal="center" vertical="center"/>
    </xf>
    <xf numFmtId="0" fontId="8" fillId="7" borderId="35" xfId="1" applyFont="1" applyFill="1" applyBorder="1" applyAlignment="1">
      <alignment horizontal="center" vertical="center"/>
    </xf>
    <xf numFmtId="0" fontId="1" fillId="6" borderId="33" xfId="1" applyFont="1" applyFill="1" applyBorder="1" applyAlignment="1">
      <alignment horizontal="center" vertical="center"/>
    </xf>
    <xf numFmtId="0" fontId="1" fillId="6" borderId="13" xfId="1" applyFont="1" applyFill="1" applyBorder="1" applyAlignment="1">
      <alignment horizontal="center" vertical="center"/>
    </xf>
    <xf numFmtId="0" fontId="1" fillId="6" borderId="35" xfId="1" applyFont="1" applyFill="1" applyBorder="1" applyAlignment="1">
      <alignment horizontal="center" vertical="center"/>
    </xf>
    <xf numFmtId="0" fontId="1" fillId="0" borderId="5" xfId="1" applyFont="1" applyFill="1" applyBorder="1" applyAlignment="1">
      <alignment horizontal="center" vertical="center"/>
    </xf>
    <xf numFmtId="0" fontId="1" fillId="0" borderId="6" xfId="1" applyFont="1" applyFill="1" applyBorder="1" applyAlignment="1">
      <alignment horizontal="center" vertical="center"/>
    </xf>
    <xf numFmtId="0" fontId="1" fillId="6" borderId="6" xfId="1" applyFont="1" applyFill="1" applyBorder="1" applyAlignment="1">
      <alignment horizontal="center" vertical="center"/>
    </xf>
    <xf numFmtId="0" fontId="1" fillId="0" borderId="13" xfId="1" applyFont="1" applyFill="1" applyBorder="1" applyAlignment="1">
      <alignment horizontal="center" vertical="center"/>
    </xf>
    <xf numFmtId="0" fontId="4" fillId="0" borderId="34" xfId="1" applyFont="1" applyBorder="1" applyAlignment="1">
      <alignment horizontal="center" vertical="center"/>
    </xf>
    <xf numFmtId="0" fontId="4" fillId="0" borderId="27" xfId="1" applyFont="1" applyBorder="1" applyAlignment="1">
      <alignment horizontal="center" vertical="center"/>
    </xf>
    <xf numFmtId="0" fontId="4" fillId="0" borderId="26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4" fillId="0" borderId="18" xfId="1" applyFont="1" applyBorder="1" applyAlignment="1">
      <alignment horizontal="center" vertical="center"/>
    </xf>
    <xf numFmtId="0" fontId="4" fillId="0" borderId="28" xfId="1" applyFont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 wrapText="1"/>
    </xf>
    <xf numFmtId="0" fontId="4" fillId="0" borderId="7" xfId="1" applyFont="1" applyFill="1" applyBorder="1" applyAlignment="1">
      <alignment horizontal="center" vertical="center" wrapText="1"/>
    </xf>
    <xf numFmtId="0" fontId="4" fillId="0" borderId="18" xfId="1" applyFont="1" applyFill="1" applyBorder="1" applyAlignment="1">
      <alignment horizontal="center" vertical="center" wrapText="1"/>
    </xf>
    <xf numFmtId="0" fontId="4" fillId="0" borderId="13" xfId="1" applyFont="1" applyBorder="1" applyAlignment="1">
      <alignment horizontal="left" vertical="center" wrapText="1"/>
    </xf>
    <xf numFmtId="0" fontId="19" fillId="0" borderId="2" xfId="1" applyFont="1" applyBorder="1" applyAlignment="1">
      <alignment horizontal="left" vertical="center"/>
    </xf>
    <xf numFmtId="0" fontId="19" fillId="0" borderId="10" xfId="1" applyFont="1" applyBorder="1" applyAlignment="1">
      <alignment horizontal="left" vertical="center"/>
    </xf>
    <xf numFmtId="2" fontId="19" fillId="0" borderId="1" xfId="1" applyNumberFormat="1" applyFont="1" applyBorder="1" applyAlignment="1">
      <alignment horizontal="left" vertical="center"/>
    </xf>
    <xf numFmtId="2" fontId="19" fillId="0" borderId="12" xfId="1" applyNumberFormat="1" applyFont="1" applyBorder="1" applyAlignment="1">
      <alignment horizontal="left" vertical="center"/>
    </xf>
    <xf numFmtId="0" fontId="19" fillId="0" borderId="1" xfId="1" applyFont="1" applyBorder="1" applyAlignment="1">
      <alignment horizontal="left" vertical="center"/>
    </xf>
    <xf numFmtId="0" fontId="19" fillId="0" borderId="12" xfId="1" applyFont="1" applyBorder="1" applyAlignment="1">
      <alignment horizontal="left" vertical="center"/>
    </xf>
    <xf numFmtId="0" fontId="20" fillId="0" borderId="41" xfId="1" applyFont="1" applyBorder="1" applyAlignment="1">
      <alignment horizontal="left" vertical="center"/>
    </xf>
    <xf numFmtId="0" fontId="20" fillId="0" borderId="12" xfId="1" applyFont="1" applyBorder="1" applyAlignment="1">
      <alignment horizontal="left" vertical="center"/>
    </xf>
    <xf numFmtId="0" fontId="18" fillId="0" borderId="43" xfId="1" applyFont="1" applyBorder="1" applyAlignment="1">
      <alignment horizontal="left" vertical="center"/>
    </xf>
    <xf numFmtId="0" fontId="4" fillId="0" borderId="10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4" fillId="0" borderId="12" xfId="1" applyFont="1" applyBorder="1" applyAlignment="1">
      <alignment horizontal="left" vertical="center"/>
    </xf>
    <xf numFmtId="164" fontId="20" fillId="0" borderId="1" xfId="1" applyNumberFormat="1" applyFont="1" applyBorder="1" applyAlignment="1">
      <alignment horizontal="left" vertical="center"/>
    </xf>
    <xf numFmtId="164" fontId="20" fillId="0" borderId="12" xfId="1" applyNumberFormat="1" applyFont="1" applyBorder="1" applyAlignment="1">
      <alignment horizontal="left" vertical="center"/>
    </xf>
    <xf numFmtId="0" fontId="20" fillId="0" borderId="1" xfId="1" applyFont="1" applyBorder="1" applyAlignment="1">
      <alignment horizontal="left" vertical="center"/>
    </xf>
    <xf numFmtId="0" fontId="18" fillId="0" borderId="2" xfId="1" applyFont="1" applyBorder="1" applyAlignment="1">
      <alignment horizontal="left" vertical="center"/>
    </xf>
    <xf numFmtId="0" fontId="4" fillId="0" borderId="29" xfId="1" applyFont="1" applyBorder="1" applyAlignment="1">
      <alignment horizontal="left" vertical="center"/>
    </xf>
    <xf numFmtId="0" fontId="4" fillId="0" borderId="6" xfId="1" applyFont="1" applyBorder="1" applyAlignment="1">
      <alignment horizontal="left" vertical="center"/>
    </xf>
    <xf numFmtId="0" fontId="4" fillId="0" borderId="30" xfId="1" applyFont="1" applyBorder="1" applyAlignment="1">
      <alignment horizontal="left" vertical="center"/>
    </xf>
    <xf numFmtId="0" fontId="4" fillId="0" borderId="45" xfId="1" applyFont="1" applyBorder="1" applyAlignment="1">
      <alignment horizontal="left" vertical="center"/>
    </xf>
    <xf numFmtId="164" fontId="20" fillId="0" borderId="45" xfId="1" applyNumberFormat="1" applyFont="1" applyBorder="1" applyAlignment="1">
      <alignment horizontal="left" vertical="center"/>
    </xf>
    <xf numFmtId="164" fontId="20" fillId="0" borderId="45" xfId="1" applyNumberFormat="1" applyFont="1" applyFill="1" applyBorder="1" applyAlignment="1">
      <alignment horizontal="left" vertical="center"/>
    </xf>
    <xf numFmtId="164" fontId="20" fillId="0" borderId="12" xfId="1" applyNumberFormat="1" applyFont="1" applyFill="1" applyBorder="1" applyAlignment="1">
      <alignment horizontal="left" vertical="center"/>
    </xf>
    <xf numFmtId="0" fontId="18" fillId="0" borderId="46" xfId="1" applyFont="1" applyBorder="1" applyAlignment="1">
      <alignment horizontal="left" vertical="center"/>
    </xf>
    <xf numFmtId="0" fontId="18" fillId="0" borderId="10" xfId="1" applyFont="1" applyBorder="1" applyAlignment="1">
      <alignment horizontal="left" vertical="center"/>
    </xf>
    <xf numFmtId="0" fontId="4" fillId="0" borderId="18" xfId="1" applyFont="1" applyBorder="1" applyAlignment="1">
      <alignment horizontal="left" vertical="center"/>
    </xf>
    <xf numFmtId="2" fontId="19" fillId="0" borderId="18" xfId="1" applyNumberFormat="1" applyFont="1" applyBorder="1" applyAlignment="1">
      <alignment horizontal="left" vertical="center"/>
    </xf>
    <xf numFmtId="0" fontId="19" fillId="0" borderId="18" xfId="1" applyFont="1" applyBorder="1" applyAlignment="1">
      <alignment horizontal="left" vertical="center"/>
    </xf>
    <xf numFmtId="0" fontId="19" fillId="0" borderId="44" xfId="1" applyFont="1" applyBorder="1" applyAlignment="1">
      <alignment horizontal="left" vertical="center"/>
    </xf>
    <xf numFmtId="164" fontId="20" fillId="0" borderId="18" xfId="1" applyNumberFormat="1" applyFont="1" applyBorder="1" applyAlignment="1">
      <alignment horizontal="left" vertical="center"/>
    </xf>
    <xf numFmtId="164" fontId="20" fillId="0" borderId="1" xfId="1" applyNumberFormat="1" applyFont="1" applyFill="1" applyBorder="1" applyAlignment="1">
      <alignment horizontal="left" vertical="center"/>
    </xf>
    <xf numFmtId="164" fontId="20" fillId="0" borderId="18" xfId="1" applyNumberFormat="1" applyFont="1" applyFill="1" applyBorder="1" applyAlignment="1">
      <alignment horizontal="left" vertical="center"/>
    </xf>
    <xf numFmtId="0" fontId="18" fillId="0" borderId="44" xfId="1" applyFont="1" applyBorder="1" applyAlignment="1">
      <alignment horizontal="left" vertical="center"/>
    </xf>
    <xf numFmtId="0" fontId="4" fillId="5" borderId="1" xfId="1" applyFont="1" applyFill="1" applyBorder="1" applyAlignment="1">
      <alignment horizontal="left" vertical="top" wrapText="1"/>
    </xf>
    <xf numFmtId="0" fontId="4" fillId="5" borderId="38" xfId="1" applyFont="1" applyFill="1" applyBorder="1" applyAlignment="1">
      <alignment horizontal="left" vertical="top" wrapText="1"/>
    </xf>
    <xf numFmtId="0" fontId="4" fillId="5" borderId="2" xfId="1" applyFont="1" applyFill="1" applyBorder="1" applyAlignment="1">
      <alignment horizontal="left" vertical="top" wrapText="1"/>
    </xf>
    <xf numFmtId="0" fontId="4" fillId="5" borderId="39" xfId="1" applyFont="1" applyFill="1" applyBorder="1" applyAlignment="1">
      <alignment horizontal="left" vertical="top" wrapText="1"/>
    </xf>
    <xf numFmtId="0" fontId="4" fillId="0" borderId="41" xfId="1" applyFont="1" applyBorder="1" applyAlignment="1">
      <alignment horizontal="left" vertical="center"/>
    </xf>
    <xf numFmtId="0" fontId="4" fillId="5" borderId="6" xfId="1" applyFont="1" applyFill="1" applyBorder="1" applyAlignment="1">
      <alignment horizontal="left" vertical="top" wrapText="1"/>
    </xf>
    <xf numFmtId="0" fontId="4" fillId="5" borderId="36" xfId="1" applyFont="1" applyFill="1" applyBorder="1" applyAlignment="1">
      <alignment horizontal="left" vertical="top" wrapText="1"/>
    </xf>
    <xf numFmtId="0" fontId="4" fillId="5" borderId="13" xfId="1" applyFont="1" applyFill="1" applyBorder="1" applyAlignment="1">
      <alignment horizontal="left" vertical="top" wrapText="1"/>
    </xf>
    <xf numFmtId="0" fontId="4" fillId="5" borderId="37" xfId="1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vertical="center"/>
    </xf>
    <xf numFmtId="0" fontId="4" fillId="0" borderId="12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12" xfId="0" applyFont="1" applyFill="1" applyBorder="1" applyAlignment="1">
      <alignment horizontal="left" vertical="center"/>
    </xf>
    <xf numFmtId="0" fontId="4" fillId="0" borderId="1" xfId="4" applyFont="1" applyFill="1" applyBorder="1" applyAlignment="1">
      <alignment vertical="center"/>
    </xf>
    <xf numFmtId="0" fontId="4" fillId="0" borderId="12" xfId="4" applyFont="1" applyFill="1" applyBorder="1" applyAlignment="1">
      <alignment vertical="center"/>
    </xf>
    <xf numFmtId="0" fontId="4" fillId="0" borderId="7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vertical="center"/>
    </xf>
  </cellXfs>
  <cellStyles count="5">
    <cellStyle name="Currency 2" xfId="2"/>
    <cellStyle name="Hyperlink" xfId="3" builtinId="8"/>
    <cellStyle name="Normal" xfId="0" builtinId="0"/>
    <cellStyle name="Normal 2" xfId="1"/>
    <cellStyle name="Normal 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hyperlink" Target="mailto:zni@uhnres.utoronto.c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>
    <pageSetUpPr fitToPage="1"/>
  </sheetPr>
  <dimension ref="A1:AZ20"/>
  <sheetViews>
    <sheetView workbookViewId="0">
      <selection activeCell="A20" sqref="A20"/>
    </sheetView>
  </sheetViews>
  <sheetFormatPr defaultColWidth="9.140625" defaultRowHeight="15.75" x14ac:dyDescent="0.25"/>
  <cols>
    <col min="1" max="1" width="21.42578125" style="39" customWidth="1"/>
    <col min="2" max="52" width="21.42578125" style="201" customWidth="1"/>
    <col min="53" max="255" width="21.42578125" style="39" customWidth="1"/>
    <col min="256" max="16384" width="9.140625" style="39"/>
  </cols>
  <sheetData>
    <row r="1" spans="1:35" x14ac:dyDescent="0.25">
      <c r="A1" s="1" t="s">
        <v>58</v>
      </c>
    </row>
    <row r="2" spans="1:35" ht="15.75" customHeight="1" x14ac:dyDescent="0.25">
      <c r="A2" s="238" t="s">
        <v>0</v>
      </c>
      <c r="B2" s="238" t="s">
        <v>1</v>
      </c>
      <c r="C2" s="238" t="s">
        <v>2</v>
      </c>
      <c r="D2" s="238" t="s">
        <v>3</v>
      </c>
      <c r="E2" s="238" t="s">
        <v>4</v>
      </c>
      <c r="F2" s="218" t="s">
        <v>5</v>
      </c>
      <c r="G2" s="219"/>
      <c r="H2" s="218" t="s">
        <v>6</v>
      </c>
      <c r="I2" s="219"/>
      <c r="J2" s="235" t="s">
        <v>7</v>
      </c>
      <c r="K2" s="236"/>
      <c r="L2" s="236"/>
      <c r="M2" s="236"/>
      <c r="N2" s="236"/>
      <c r="O2" s="236"/>
      <c r="P2" s="236"/>
      <c r="Q2" s="236"/>
      <c r="R2" s="236"/>
      <c r="S2" s="236"/>
      <c r="T2" s="236"/>
      <c r="U2" s="236"/>
      <c r="V2" s="236"/>
      <c r="W2" s="236"/>
      <c r="X2" s="236"/>
      <c r="Y2" s="236"/>
      <c r="Z2" s="236"/>
      <c r="AA2" s="237"/>
      <c r="AB2" s="218" t="s">
        <v>8</v>
      </c>
      <c r="AC2" s="219"/>
      <c r="AD2" s="218" t="s">
        <v>9</v>
      </c>
      <c r="AE2" s="219"/>
      <c r="AF2" s="218" t="s">
        <v>10</v>
      </c>
      <c r="AG2" s="219"/>
      <c r="AH2" s="212" t="s">
        <v>11</v>
      </c>
      <c r="AI2" s="213"/>
    </row>
    <row r="3" spans="1:35" x14ac:dyDescent="0.25">
      <c r="A3" s="239"/>
      <c r="B3" s="239"/>
      <c r="C3" s="239"/>
      <c r="D3" s="239"/>
      <c r="E3" s="239"/>
      <c r="F3" s="233"/>
      <c r="G3" s="234"/>
      <c r="H3" s="233"/>
      <c r="I3" s="234"/>
      <c r="J3" s="218" t="s">
        <v>12</v>
      </c>
      <c r="K3" s="219"/>
      <c r="L3" s="222" t="s">
        <v>13</v>
      </c>
      <c r="M3" s="223"/>
      <c r="N3" s="223"/>
      <c r="O3" s="223"/>
      <c r="P3" s="223"/>
      <c r="Q3" s="223"/>
      <c r="R3" s="223"/>
      <c r="S3" s="223"/>
      <c r="T3" s="223"/>
      <c r="U3" s="224"/>
      <c r="V3" s="225" t="s">
        <v>1278</v>
      </c>
      <c r="W3" s="226"/>
      <c r="X3" s="225" t="s">
        <v>1277</v>
      </c>
      <c r="Y3" s="226"/>
      <c r="Z3" s="229" t="s">
        <v>14</v>
      </c>
      <c r="AA3" s="230"/>
      <c r="AB3" s="233"/>
      <c r="AC3" s="234"/>
      <c r="AD3" s="233"/>
      <c r="AE3" s="234"/>
      <c r="AF3" s="233"/>
      <c r="AG3" s="234"/>
      <c r="AH3" s="214"/>
      <c r="AI3" s="215"/>
    </row>
    <row r="4" spans="1:35" x14ac:dyDescent="0.25">
      <c r="A4" s="239"/>
      <c r="B4" s="239"/>
      <c r="C4" s="239"/>
      <c r="D4" s="239"/>
      <c r="E4" s="239"/>
      <c r="F4" s="220"/>
      <c r="G4" s="221"/>
      <c r="H4" s="220"/>
      <c r="I4" s="221"/>
      <c r="J4" s="220"/>
      <c r="K4" s="221"/>
      <c r="L4" s="222" t="s">
        <v>1279</v>
      </c>
      <c r="M4" s="224"/>
      <c r="N4" s="222" t="s">
        <v>1280</v>
      </c>
      <c r="O4" s="224"/>
      <c r="P4" s="222" t="s">
        <v>1281</v>
      </c>
      <c r="Q4" s="224"/>
      <c r="R4" s="222" t="s">
        <v>1282</v>
      </c>
      <c r="S4" s="224"/>
      <c r="T4" s="222" t="s">
        <v>15</v>
      </c>
      <c r="U4" s="224"/>
      <c r="V4" s="227"/>
      <c r="W4" s="228"/>
      <c r="X4" s="227"/>
      <c r="Y4" s="228"/>
      <c r="Z4" s="231"/>
      <c r="AA4" s="232"/>
      <c r="AB4" s="220"/>
      <c r="AC4" s="221"/>
      <c r="AD4" s="220"/>
      <c r="AE4" s="221"/>
      <c r="AF4" s="220"/>
      <c r="AG4" s="221"/>
      <c r="AH4" s="216"/>
      <c r="AI4" s="217"/>
    </row>
    <row r="5" spans="1:35" ht="65.25" customHeight="1" x14ac:dyDescent="0.25">
      <c r="A5" s="240"/>
      <c r="B5" s="240"/>
      <c r="C5" s="240"/>
      <c r="D5" s="240"/>
      <c r="E5" s="240"/>
      <c r="F5" s="2" t="s">
        <v>16</v>
      </c>
      <c r="G5" s="2" t="s">
        <v>17</v>
      </c>
      <c r="H5" s="2" t="s">
        <v>16</v>
      </c>
      <c r="I5" s="2" t="s">
        <v>17</v>
      </c>
      <c r="J5" s="2" t="s">
        <v>16</v>
      </c>
      <c r="K5" s="2" t="s">
        <v>17</v>
      </c>
      <c r="L5" s="3" t="s">
        <v>16</v>
      </c>
      <c r="M5" s="3" t="s">
        <v>17</v>
      </c>
      <c r="N5" s="3" t="s">
        <v>16</v>
      </c>
      <c r="O5" s="3" t="s">
        <v>17</v>
      </c>
      <c r="P5" s="3" t="s">
        <v>16</v>
      </c>
      <c r="Q5" s="3" t="s">
        <v>17</v>
      </c>
      <c r="R5" s="3" t="s">
        <v>16</v>
      </c>
      <c r="S5" s="3" t="s">
        <v>17</v>
      </c>
      <c r="T5" s="3" t="s">
        <v>16</v>
      </c>
      <c r="U5" s="3" t="s">
        <v>17</v>
      </c>
      <c r="V5" s="4" t="s">
        <v>16</v>
      </c>
      <c r="W5" s="4" t="s">
        <v>17</v>
      </c>
      <c r="X5" s="4" t="s">
        <v>16</v>
      </c>
      <c r="Y5" s="4" t="s">
        <v>17</v>
      </c>
      <c r="Z5" s="5" t="s">
        <v>16</v>
      </c>
      <c r="AA5" s="5" t="s">
        <v>17</v>
      </c>
      <c r="AB5" s="2" t="s">
        <v>16</v>
      </c>
      <c r="AC5" s="2" t="s">
        <v>17</v>
      </c>
      <c r="AD5" s="2" t="s">
        <v>16</v>
      </c>
      <c r="AE5" s="2" t="s">
        <v>17</v>
      </c>
      <c r="AF5" s="2" t="s">
        <v>16</v>
      </c>
      <c r="AG5" s="2" t="s">
        <v>17</v>
      </c>
      <c r="AH5" s="2" t="s">
        <v>16</v>
      </c>
      <c r="AI5" s="6" t="s">
        <v>17</v>
      </c>
    </row>
    <row r="6" spans="1:35" ht="31.5" x14ac:dyDescent="0.25">
      <c r="A6" s="7" t="s">
        <v>18</v>
      </c>
      <c r="B6" s="8" t="s">
        <v>19</v>
      </c>
      <c r="C6" s="8">
        <v>1</v>
      </c>
      <c r="D6" s="7" t="s">
        <v>20</v>
      </c>
      <c r="E6" s="9" t="s">
        <v>21</v>
      </c>
      <c r="F6" s="8">
        <v>20</v>
      </c>
      <c r="G6" s="10">
        <f>F6/1</f>
        <v>20</v>
      </c>
      <c r="H6" s="7">
        <v>20</v>
      </c>
      <c r="I6" s="10">
        <f>H6/1</f>
        <v>20</v>
      </c>
      <c r="J6" s="7">
        <f t="shared" ref="J6:J16" si="0">L6+N6+P6+R6+T6+V6+X6+Z6</f>
        <v>19</v>
      </c>
      <c r="K6" s="10">
        <f>J6/1</f>
        <v>19</v>
      </c>
      <c r="L6" s="7">
        <v>0</v>
      </c>
      <c r="M6" s="10">
        <f>L6/1</f>
        <v>0</v>
      </c>
      <c r="N6" s="8">
        <v>1</v>
      </c>
      <c r="O6" s="10">
        <f>N6/1</f>
        <v>1</v>
      </c>
      <c r="P6" s="11">
        <v>0</v>
      </c>
      <c r="Q6" s="10">
        <f>P6/1</f>
        <v>0</v>
      </c>
      <c r="R6" s="11">
        <v>0</v>
      </c>
      <c r="S6" s="10">
        <f>R6/1</f>
        <v>0</v>
      </c>
      <c r="T6" s="11">
        <v>2</v>
      </c>
      <c r="U6" s="10">
        <f>T6/1</f>
        <v>2</v>
      </c>
      <c r="V6" s="11">
        <v>1</v>
      </c>
      <c r="W6" s="10">
        <f>V6/1</f>
        <v>1</v>
      </c>
      <c r="X6" s="11">
        <v>1</v>
      </c>
      <c r="Y6" s="10">
        <f>X6/1</f>
        <v>1</v>
      </c>
      <c r="Z6" s="11">
        <v>14</v>
      </c>
      <c r="AA6" s="10">
        <f>Z6/1</f>
        <v>14</v>
      </c>
      <c r="AB6" s="8">
        <v>8</v>
      </c>
      <c r="AC6" s="10">
        <f>AB6/1</f>
        <v>8</v>
      </c>
      <c r="AD6" s="12">
        <v>0</v>
      </c>
      <c r="AE6" s="10">
        <f>AD6/1</f>
        <v>0</v>
      </c>
      <c r="AF6" s="13">
        <v>28</v>
      </c>
      <c r="AG6" s="10">
        <f>AF6/1</f>
        <v>28</v>
      </c>
      <c r="AH6" s="11">
        <v>0</v>
      </c>
      <c r="AI6" s="10">
        <f>AH6/1</f>
        <v>0</v>
      </c>
    </row>
    <row r="7" spans="1:35" ht="31.5" x14ac:dyDescent="0.25">
      <c r="A7" s="7" t="s">
        <v>22</v>
      </c>
      <c r="B7" s="8" t="s">
        <v>23</v>
      </c>
      <c r="C7" s="8">
        <v>1</v>
      </c>
      <c r="D7" s="7" t="s">
        <v>24</v>
      </c>
      <c r="E7" s="9" t="s">
        <v>25</v>
      </c>
      <c r="F7" s="8">
        <v>10</v>
      </c>
      <c r="G7" s="10">
        <f>F7/1</f>
        <v>10</v>
      </c>
      <c r="H7" s="7">
        <v>10</v>
      </c>
      <c r="I7" s="10">
        <f t="shared" ref="G7:I14" si="1">H7/1</f>
        <v>10</v>
      </c>
      <c r="J7" s="7">
        <f t="shared" si="0"/>
        <v>10</v>
      </c>
      <c r="K7" s="10">
        <f t="shared" ref="K7" si="2">J7/1</f>
        <v>10</v>
      </c>
      <c r="L7" s="7">
        <v>4</v>
      </c>
      <c r="M7" s="10">
        <f t="shared" ref="M7" si="3">L7/1</f>
        <v>4</v>
      </c>
      <c r="N7" s="8">
        <v>1</v>
      </c>
      <c r="O7" s="10">
        <f t="shared" ref="O7" si="4">N7/1</f>
        <v>1</v>
      </c>
      <c r="P7" s="11">
        <v>0</v>
      </c>
      <c r="Q7" s="10">
        <f t="shared" ref="Q7" si="5">P7/1</f>
        <v>0</v>
      </c>
      <c r="R7" s="11">
        <v>0</v>
      </c>
      <c r="S7" s="10">
        <f t="shared" ref="S7" si="6">R7/1</f>
        <v>0</v>
      </c>
      <c r="T7" s="11">
        <v>3</v>
      </c>
      <c r="U7" s="10">
        <f t="shared" ref="U7" si="7">T7/1</f>
        <v>3</v>
      </c>
      <c r="V7" s="11">
        <v>0</v>
      </c>
      <c r="W7" s="10">
        <f t="shared" ref="W7" si="8">V7/1</f>
        <v>0</v>
      </c>
      <c r="X7" s="11">
        <v>0</v>
      </c>
      <c r="Y7" s="10">
        <f t="shared" ref="Y7" si="9">X7/1</f>
        <v>0</v>
      </c>
      <c r="Z7" s="11">
        <v>2</v>
      </c>
      <c r="AA7" s="10">
        <f t="shared" ref="AA7" si="10">Z7/1</f>
        <v>2</v>
      </c>
      <c r="AB7" s="8">
        <v>4</v>
      </c>
      <c r="AC7" s="10">
        <f t="shared" ref="AC7" si="11">AB7/1</f>
        <v>4</v>
      </c>
      <c r="AD7" s="8">
        <v>1</v>
      </c>
      <c r="AE7" s="10">
        <f t="shared" ref="AE7" si="12">AD7/1</f>
        <v>1</v>
      </c>
      <c r="AF7" s="13">
        <v>16</v>
      </c>
      <c r="AG7" s="10">
        <f t="shared" ref="AG7" si="13">AF7/1</f>
        <v>16</v>
      </c>
      <c r="AH7" s="11">
        <v>0</v>
      </c>
      <c r="AI7" s="10">
        <f t="shared" ref="AI7" si="14">AH7/1</f>
        <v>0</v>
      </c>
    </row>
    <row r="8" spans="1:35" ht="31.5" x14ac:dyDescent="0.25">
      <c r="A8" s="7" t="s">
        <v>26</v>
      </c>
      <c r="B8" s="8" t="s">
        <v>27</v>
      </c>
      <c r="C8" s="8">
        <v>1</v>
      </c>
      <c r="D8" s="7" t="s">
        <v>28</v>
      </c>
      <c r="E8" s="9" t="s">
        <v>29</v>
      </c>
      <c r="F8" s="8">
        <v>19</v>
      </c>
      <c r="G8" s="10">
        <f>F8/1</f>
        <v>19</v>
      </c>
      <c r="H8" s="7">
        <v>19</v>
      </c>
      <c r="I8" s="10">
        <f t="shared" si="1"/>
        <v>19</v>
      </c>
      <c r="J8" s="7">
        <f t="shared" si="0"/>
        <v>18</v>
      </c>
      <c r="K8" s="10">
        <f t="shared" ref="K8" si="15">J8/1</f>
        <v>18</v>
      </c>
      <c r="L8" s="7">
        <v>2</v>
      </c>
      <c r="M8" s="10">
        <f t="shared" ref="M8" si="16">L8/1</f>
        <v>2</v>
      </c>
      <c r="N8" s="8">
        <v>0</v>
      </c>
      <c r="O8" s="10">
        <f t="shared" ref="O8" si="17">N8/1</f>
        <v>0</v>
      </c>
      <c r="P8" s="11">
        <v>0</v>
      </c>
      <c r="Q8" s="10">
        <f t="shared" ref="Q8" si="18">P8/1</f>
        <v>0</v>
      </c>
      <c r="R8" s="11">
        <v>0</v>
      </c>
      <c r="S8" s="10">
        <f t="shared" ref="S8" si="19">R8/1</f>
        <v>0</v>
      </c>
      <c r="T8" s="11">
        <v>1</v>
      </c>
      <c r="U8" s="10">
        <f t="shared" ref="U8" si="20">T8/1</f>
        <v>1</v>
      </c>
      <c r="V8" s="11">
        <v>0</v>
      </c>
      <c r="W8" s="10">
        <f t="shared" ref="W8" si="21">V8/1</f>
        <v>0</v>
      </c>
      <c r="X8" s="11">
        <v>0</v>
      </c>
      <c r="Y8" s="10">
        <f t="shared" ref="Y8" si="22">X8/1</f>
        <v>0</v>
      </c>
      <c r="Z8" s="11">
        <v>15</v>
      </c>
      <c r="AA8" s="10">
        <f t="shared" ref="AA8" si="23">Z8/1</f>
        <v>15</v>
      </c>
      <c r="AB8" s="8">
        <v>3</v>
      </c>
      <c r="AC8" s="10">
        <f t="shared" ref="AC8" si="24">AB8/1</f>
        <v>3</v>
      </c>
      <c r="AD8" s="12">
        <v>0</v>
      </c>
      <c r="AE8" s="10">
        <f t="shared" ref="AE8" si="25">AD8/1</f>
        <v>0</v>
      </c>
      <c r="AF8" s="13">
        <v>22</v>
      </c>
      <c r="AG8" s="10">
        <f t="shared" ref="AG8" si="26">AF8/1</f>
        <v>22</v>
      </c>
      <c r="AH8" s="11">
        <v>0</v>
      </c>
      <c r="AI8" s="10">
        <f t="shared" ref="AI8" si="27">AH8/1</f>
        <v>0</v>
      </c>
    </row>
    <row r="9" spans="1:35" ht="31.5" x14ac:dyDescent="0.25">
      <c r="A9" s="7" t="s">
        <v>30</v>
      </c>
      <c r="B9" s="8" t="s">
        <v>31</v>
      </c>
      <c r="C9" s="8">
        <v>1</v>
      </c>
      <c r="D9" s="7" t="s">
        <v>32</v>
      </c>
      <c r="E9" s="9" t="s">
        <v>33</v>
      </c>
      <c r="F9" s="8">
        <v>5</v>
      </c>
      <c r="G9" s="10">
        <f t="shared" si="1"/>
        <v>5</v>
      </c>
      <c r="H9" s="7">
        <v>5</v>
      </c>
      <c r="I9" s="10">
        <f t="shared" si="1"/>
        <v>5</v>
      </c>
      <c r="J9" s="7">
        <f t="shared" si="0"/>
        <v>7</v>
      </c>
      <c r="K9" s="10">
        <f t="shared" ref="K9" si="28">J9/1</f>
        <v>7</v>
      </c>
      <c r="L9" s="7">
        <v>1</v>
      </c>
      <c r="M9" s="10">
        <f t="shared" ref="M9" si="29">L9/1</f>
        <v>1</v>
      </c>
      <c r="N9" s="8">
        <v>0</v>
      </c>
      <c r="O9" s="10">
        <f t="shared" ref="O9" si="30">N9/1</f>
        <v>0</v>
      </c>
      <c r="P9" s="11">
        <v>0</v>
      </c>
      <c r="Q9" s="10">
        <f t="shared" ref="Q9" si="31">P9/1</f>
        <v>0</v>
      </c>
      <c r="R9" s="11">
        <v>2</v>
      </c>
      <c r="S9" s="10">
        <f t="shared" ref="S9" si="32">R9/1</f>
        <v>2</v>
      </c>
      <c r="T9" s="11">
        <v>1</v>
      </c>
      <c r="U9" s="10">
        <f t="shared" ref="U9" si="33">T9/1</f>
        <v>1</v>
      </c>
      <c r="V9" s="11">
        <v>0</v>
      </c>
      <c r="W9" s="10">
        <f t="shared" ref="W9" si="34">V9/1</f>
        <v>0</v>
      </c>
      <c r="X9" s="11">
        <v>0</v>
      </c>
      <c r="Y9" s="10">
        <f t="shared" ref="Y9" si="35">X9/1</f>
        <v>0</v>
      </c>
      <c r="Z9" s="11">
        <v>3</v>
      </c>
      <c r="AA9" s="10">
        <f t="shared" ref="AA9" si="36">Z9/1</f>
        <v>3</v>
      </c>
      <c r="AB9" s="8">
        <v>1</v>
      </c>
      <c r="AC9" s="10">
        <f t="shared" ref="AC9" si="37">AB9/1</f>
        <v>1</v>
      </c>
      <c r="AD9" s="8">
        <v>2</v>
      </c>
      <c r="AE9" s="10">
        <f t="shared" ref="AE9" si="38">AD9/1</f>
        <v>2</v>
      </c>
      <c r="AF9" s="13">
        <v>7</v>
      </c>
      <c r="AG9" s="10">
        <f t="shared" ref="AG9" si="39">AF9/1</f>
        <v>7</v>
      </c>
      <c r="AH9" s="11">
        <v>0</v>
      </c>
      <c r="AI9" s="10">
        <f t="shared" ref="AI9" si="40">AH9/1</f>
        <v>0</v>
      </c>
    </row>
    <row r="10" spans="1:35" ht="31.5" x14ac:dyDescent="0.25">
      <c r="A10" s="7" t="s">
        <v>34</v>
      </c>
      <c r="B10" s="8" t="s">
        <v>35</v>
      </c>
      <c r="C10" s="8">
        <v>1</v>
      </c>
      <c r="D10" s="7" t="s">
        <v>36</v>
      </c>
      <c r="E10" s="9" t="s">
        <v>37</v>
      </c>
      <c r="F10" s="8">
        <v>25</v>
      </c>
      <c r="G10" s="10">
        <f t="shared" si="1"/>
        <v>25</v>
      </c>
      <c r="H10" s="7">
        <v>28</v>
      </c>
      <c r="I10" s="10">
        <f t="shared" si="1"/>
        <v>28</v>
      </c>
      <c r="J10" s="7">
        <f t="shared" si="0"/>
        <v>20</v>
      </c>
      <c r="K10" s="10">
        <f t="shared" ref="K10" si="41">J10/1</f>
        <v>20</v>
      </c>
      <c r="L10" s="7">
        <v>1</v>
      </c>
      <c r="M10" s="10">
        <f t="shared" ref="M10" si="42">L10/1</f>
        <v>1</v>
      </c>
      <c r="N10" s="8">
        <v>0</v>
      </c>
      <c r="O10" s="10">
        <f t="shared" ref="O10" si="43">N10/1</f>
        <v>0</v>
      </c>
      <c r="P10" s="11">
        <v>1</v>
      </c>
      <c r="Q10" s="10">
        <f t="shared" ref="Q10" si="44">P10/1</f>
        <v>1</v>
      </c>
      <c r="R10" s="11">
        <v>1</v>
      </c>
      <c r="S10" s="10">
        <f t="shared" ref="S10" si="45">R10/1</f>
        <v>1</v>
      </c>
      <c r="T10" s="11">
        <v>0</v>
      </c>
      <c r="U10" s="10">
        <f t="shared" ref="U10" si="46">T10/1</f>
        <v>0</v>
      </c>
      <c r="V10" s="11">
        <v>1</v>
      </c>
      <c r="W10" s="10">
        <f t="shared" ref="W10" si="47">V10/1</f>
        <v>1</v>
      </c>
      <c r="X10" s="11">
        <v>0</v>
      </c>
      <c r="Y10" s="10">
        <f t="shared" ref="Y10" si="48">X10/1</f>
        <v>0</v>
      </c>
      <c r="Z10" s="11">
        <v>16</v>
      </c>
      <c r="AA10" s="10">
        <f t="shared" ref="AA10" si="49">Z10/1</f>
        <v>16</v>
      </c>
      <c r="AB10" s="8">
        <v>2</v>
      </c>
      <c r="AC10" s="10">
        <f t="shared" ref="AC10" si="50">AB10/1</f>
        <v>2</v>
      </c>
      <c r="AD10" s="12">
        <v>0</v>
      </c>
      <c r="AE10" s="10">
        <f t="shared" ref="AE10" si="51">AD10/1</f>
        <v>0</v>
      </c>
      <c r="AF10" s="13">
        <v>27</v>
      </c>
      <c r="AG10" s="10">
        <f t="shared" ref="AG10" si="52">AF10/1</f>
        <v>27</v>
      </c>
      <c r="AH10" s="11">
        <v>0</v>
      </c>
      <c r="AI10" s="10">
        <f t="shared" ref="AI10" si="53">AH10/1</f>
        <v>0</v>
      </c>
    </row>
    <row r="11" spans="1:35" ht="31.5" x14ac:dyDescent="0.25">
      <c r="A11" s="7" t="s">
        <v>38</v>
      </c>
      <c r="B11" s="8" t="s">
        <v>39</v>
      </c>
      <c r="C11" s="8">
        <v>1</v>
      </c>
      <c r="D11" s="7" t="s">
        <v>40</v>
      </c>
      <c r="E11" s="9" t="s">
        <v>37</v>
      </c>
      <c r="F11" s="8">
        <v>14</v>
      </c>
      <c r="G11" s="10">
        <f t="shared" si="1"/>
        <v>14</v>
      </c>
      <c r="H11" s="7">
        <v>14</v>
      </c>
      <c r="I11" s="10">
        <f t="shared" si="1"/>
        <v>14</v>
      </c>
      <c r="J11" s="7">
        <f t="shared" si="0"/>
        <v>13</v>
      </c>
      <c r="K11" s="10">
        <f t="shared" ref="K11" si="54">J11/1</f>
        <v>13</v>
      </c>
      <c r="L11" s="7">
        <v>4</v>
      </c>
      <c r="M11" s="10">
        <f t="shared" ref="M11" si="55">L11/1</f>
        <v>4</v>
      </c>
      <c r="N11" s="8">
        <v>2</v>
      </c>
      <c r="O11" s="10">
        <f t="shared" ref="O11" si="56">N11/1</f>
        <v>2</v>
      </c>
      <c r="P11" s="11">
        <v>0</v>
      </c>
      <c r="Q11" s="10">
        <f t="shared" ref="Q11" si="57">P11/1</f>
        <v>0</v>
      </c>
      <c r="R11" s="11">
        <v>0</v>
      </c>
      <c r="S11" s="10">
        <f t="shared" ref="S11" si="58">R11/1</f>
        <v>0</v>
      </c>
      <c r="T11" s="11">
        <v>2</v>
      </c>
      <c r="U11" s="10">
        <f t="shared" ref="U11" si="59">T11/1</f>
        <v>2</v>
      </c>
      <c r="V11" s="11">
        <v>1</v>
      </c>
      <c r="W11" s="10">
        <f t="shared" ref="W11" si="60">V11/1</f>
        <v>1</v>
      </c>
      <c r="X11" s="11">
        <v>1</v>
      </c>
      <c r="Y11" s="10">
        <f t="shared" ref="Y11" si="61">X11/1</f>
        <v>1</v>
      </c>
      <c r="Z11" s="11">
        <v>3</v>
      </c>
      <c r="AA11" s="10">
        <f t="shared" ref="AA11" si="62">Z11/1</f>
        <v>3</v>
      </c>
      <c r="AB11" s="8">
        <v>4</v>
      </c>
      <c r="AC11" s="10">
        <f t="shared" ref="AC11" si="63">AB11/1</f>
        <v>4</v>
      </c>
      <c r="AD11" s="12">
        <v>0</v>
      </c>
      <c r="AE11" s="10">
        <f t="shared" ref="AE11" si="64">AD11/1</f>
        <v>0</v>
      </c>
      <c r="AF11" s="13">
        <v>20</v>
      </c>
      <c r="AG11" s="10">
        <f t="shared" ref="AG11" si="65">AF11/1</f>
        <v>20</v>
      </c>
      <c r="AH11" s="11">
        <v>1</v>
      </c>
      <c r="AI11" s="10">
        <f t="shared" ref="AI11" si="66">AH11/1</f>
        <v>1</v>
      </c>
    </row>
    <row r="12" spans="1:35" x14ac:dyDescent="0.25">
      <c r="A12" s="7" t="s">
        <v>41</v>
      </c>
      <c r="B12" s="8" t="s">
        <v>42</v>
      </c>
      <c r="C12" s="8">
        <v>1</v>
      </c>
      <c r="D12" s="7" t="s">
        <v>43</v>
      </c>
      <c r="E12" s="9" t="s">
        <v>44</v>
      </c>
      <c r="F12" s="8">
        <v>44</v>
      </c>
      <c r="G12" s="10">
        <f>F12/1</f>
        <v>44</v>
      </c>
      <c r="H12" s="7">
        <v>45</v>
      </c>
      <c r="I12" s="10">
        <f t="shared" si="1"/>
        <v>45</v>
      </c>
      <c r="J12" s="7">
        <f t="shared" si="0"/>
        <v>40</v>
      </c>
      <c r="K12" s="10">
        <f t="shared" ref="K12" si="67">J12/1</f>
        <v>40</v>
      </c>
      <c r="L12" s="7">
        <v>1</v>
      </c>
      <c r="M12" s="10">
        <f t="shared" ref="M12" si="68">L12/1</f>
        <v>1</v>
      </c>
      <c r="N12" s="8">
        <v>2</v>
      </c>
      <c r="O12" s="10">
        <f t="shared" ref="O12" si="69">N12/1</f>
        <v>2</v>
      </c>
      <c r="P12" s="11">
        <v>1</v>
      </c>
      <c r="Q12" s="10">
        <f t="shared" ref="Q12" si="70">P12/1</f>
        <v>1</v>
      </c>
      <c r="R12" s="11">
        <v>2</v>
      </c>
      <c r="S12" s="10">
        <f t="shared" ref="S12" si="71">R12/1</f>
        <v>2</v>
      </c>
      <c r="T12" s="11">
        <v>0</v>
      </c>
      <c r="U12" s="10">
        <f t="shared" ref="U12" si="72">T12/1</f>
        <v>0</v>
      </c>
      <c r="V12" s="11">
        <v>2</v>
      </c>
      <c r="W12" s="10">
        <f t="shared" ref="W12" si="73">V12/1</f>
        <v>2</v>
      </c>
      <c r="X12" s="11">
        <v>3</v>
      </c>
      <c r="Y12" s="10">
        <f t="shared" ref="Y12" si="74">X12/1</f>
        <v>3</v>
      </c>
      <c r="Z12" s="11">
        <v>29</v>
      </c>
      <c r="AA12" s="10">
        <f t="shared" ref="AA12" si="75">Z12/1</f>
        <v>29</v>
      </c>
      <c r="AB12" s="8">
        <v>2</v>
      </c>
      <c r="AC12" s="10">
        <f t="shared" ref="AC12" si="76">AB12/1</f>
        <v>2</v>
      </c>
      <c r="AD12" s="12">
        <v>0</v>
      </c>
      <c r="AE12" s="10">
        <f t="shared" ref="AE12" si="77">AD12/1</f>
        <v>0</v>
      </c>
      <c r="AF12" s="13">
        <v>50</v>
      </c>
      <c r="AG12" s="10">
        <f t="shared" ref="AG12" si="78">AF12/1</f>
        <v>50</v>
      </c>
      <c r="AH12" s="11">
        <v>1</v>
      </c>
      <c r="AI12" s="10">
        <f t="shared" ref="AI12" si="79">AH12/1</f>
        <v>1</v>
      </c>
    </row>
    <row r="13" spans="1:35" ht="31.5" x14ac:dyDescent="0.25">
      <c r="A13" s="7" t="s">
        <v>45</v>
      </c>
      <c r="B13" s="8" t="s">
        <v>46</v>
      </c>
      <c r="C13" s="8">
        <v>1</v>
      </c>
      <c r="D13" s="7" t="s">
        <v>47</v>
      </c>
      <c r="E13" s="9" t="s">
        <v>37</v>
      </c>
      <c r="F13" s="8">
        <v>39</v>
      </c>
      <c r="G13" s="10">
        <f>F13/1</f>
        <v>39</v>
      </c>
      <c r="H13" s="7">
        <v>39</v>
      </c>
      <c r="I13" s="10">
        <f t="shared" si="1"/>
        <v>39</v>
      </c>
      <c r="J13" s="7">
        <f t="shared" si="0"/>
        <v>41</v>
      </c>
      <c r="K13" s="10">
        <f t="shared" ref="K13" si="80">J13/1</f>
        <v>41</v>
      </c>
      <c r="L13" s="7">
        <v>2</v>
      </c>
      <c r="M13" s="10">
        <f t="shared" ref="M13" si="81">L13/1</f>
        <v>2</v>
      </c>
      <c r="N13" s="8">
        <v>1</v>
      </c>
      <c r="O13" s="10">
        <f t="shared" ref="O13" si="82">N13/1</f>
        <v>1</v>
      </c>
      <c r="P13" s="11">
        <v>3</v>
      </c>
      <c r="Q13" s="10">
        <f t="shared" ref="Q13" si="83">P13/1</f>
        <v>3</v>
      </c>
      <c r="R13" s="11">
        <v>2</v>
      </c>
      <c r="S13" s="10">
        <f t="shared" ref="S13" si="84">R13/1</f>
        <v>2</v>
      </c>
      <c r="T13" s="11">
        <v>1</v>
      </c>
      <c r="U13" s="10">
        <f t="shared" ref="U13" si="85">T13/1</f>
        <v>1</v>
      </c>
      <c r="V13" s="11">
        <v>4</v>
      </c>
      <c r="W13" s="10">
        <f t="shared" ref="W13" si="86">V13/1</f>
        <v>4</v>
      </c>
      <c r="X13" s="11">
        <v>3</v>
      </c>
      <c r="Y13" s="10">
        <f t="shared" ref="Y13" si="87">X13/1</f>
        <v>3</v>
      </c>
      <c r="Z13" s="11">
        <v>25</v>
      </c>
      <c r="AA13" s="10">
        <f t="shared" ref="AA13" si="88">Z13/1</f>
        <v>25</v>
      </c>
      <c r="AB13" s="8">
        <v>2</v>
      </c>
      <c r="AC13" s="10">
        <f t="shared" ref="AC13" si="89">AB13/1</f>
        <v>2</v>
      </c>
      <c r="AD13" s="12">
        <v>0</v>
      </c>
      <c r="AE13" s="10">
        <f t="shared" ref="AE13" si="90">AD13/1</f>
        <v>0</v>
      </c>
      <c r="AF13" s="13">
        <v>46</v>
      </c>
      <c r="AG13" s="10">
        <f t="shared" ref="AG13" si="91">AF13/1</f>
        <v>46</v>
      </c>
      <c r="AH13" s="11">
        <v>0</v>
      </c>
      <c r="AI13" s="10">
        <f t="shared" ref="AI13" si="92">AH13/1</f>
        <v>0</v>
      </c>
    </row>
    <row r="14" spans="1:35" ht="31.5" x14ac:dyDescent="0.25">
      <c r="A14" s="7" t="s">
        <v>48</v>
      </c>
      <c r="B14" s="8" t="s">
        <v>49</v>
      </c>
      <c r="C14" s="8">
        <v>1</v>
      </c>
      <c r="D14" s="7" t="s">
        <v>50</v>
      </c>
      <c r="E14" s="9" t="s">
        <v>37</v>
      </c>
      <c r="F14" s="8">
        <v>18</v>
      </c>
      <c r="G14" s="10">
        <f>F14/1</f>
        <v>18</v>
      </c>
      <c r="H14" s="7">
        <v>18</v>
      </c>
      <c r="I14" s="10">
        <f t="shared" si="1"/>
        <v>18</v>
      </c>
      <c r="J14" s="7">
        <f t="shared" si="0"/>
        <v>19</v>
      </c>
      <c r="K14" s="10">
        <f t="shared" ref="K14" si="93">J14/1</f>
        <v>19</v>
      </c>
      <c r="L14" s="7">
        <v>1</v>
      </c>
      <c r="M14" s="10">
        <f t="shared" ref="M14" si="94">L14/1</f>
        <v>1</v>
      </c>
      <c r="N14" s="8">
        <v>0</v>
      </c>
      <c r="O14" s="10">
        <f t="shared" ref="O14" si="95">N14/1</f>
        <v>0</v>
      </c>
      <c r="P14" s="11">
        <v>0</v>
      </c>
      <c r="Q14" s="10">
        <f t="shared" ref="Q14" si="96">P14/1</f>
        <v>0</v>
      </c>
      <c r="R14" s="11">
        <v>0</v>
      </c>
      <c r="S14" s="10">
        <f t="shared" ref="S14" si="97">R14/1</f>
        <v>0</v>
      </c>
      <c r="T14" s="11">
        <v>0</v>
      </c>
      <c r="U14" s="10">
        <f t="shared" ref="U14" si="98">T14/1</f>
        <v>0</v>
      </c>
      <c r="V14" s="11">
        <v>1</v>
      </c>
      <c r="W14" s="10">
        <f t="shared" ref="W14" si="99">V14/1</f>
        <v>1</v>
      </c>
      <c r="X14" s="11">
        <v>0</v>
      </c>
      <c r="Y14" s="10">
        <f t="shared" ref="Y14" si="100">X14/1</f>
        <v>0</v>
      </c>
      <c r="Z14" s="11">
        <v>17</v>
      </c>
      <c r="AA14" s="10">
        <f t="shared" ref="AA14" si="101">Z14/1</f>
        <v>17</v>
      </c>
      <c r="AB14" s="8">
        <v>4</v>
      </c>
      <c r="AC14" s="10">
        <f t="shared" ref="AC14" si="102">AB14/1</f>
        <v>4</v>
      </c>
      <c r="AD14" s="12">
        <v>0</v>
      </c>
      <c r="AE14" s="10">
        <f t="shared" ref="AE14" si="103">AD14/1</f>
        <v>0</v>
      </c>
      <c r="AF14" s="13">
        <v>23</v>
      </c>
      <c r="AG14" s="10">
        <f t="shared" ref="AG14" si="104">AF14/1</f>
        <v>23</v>
      </c>
      <c r="AH14" s="11">
        <v>0</v>
      </c>
      <c r="AI14" s="10">
        <f t="shared" ref="AI14" si="105">AH14/1</f>
        <v>0</v>
      </c>
    </row>
    <row r="15" spans="1:35" ht="31.5" x14ac:dyDescent="0.25">
      <c r="A15" s="7" t="s">
        <v>51</v>
      </c>
      <c r="B15" s="8" t="s">
        <v>52</v>
      </c>
      <c r="C15" s="8">
        <v>2</v>
      </c>
      <c r="D15" s="7" t="s">
        <v>53</v>
      </c>
      <c r="E15" s="9" t="s">
        <v>37</v>
      </c>
      <c r="F15" s="8">
        <v>23</v>
      </c>
      <c r="G15" s="10">
        <f>F15/2</f>
        <v>11.5</v>
      </c>
      <c r="H15" s="7">
        <v>23</v>
      </c>
      <c r="I15" s="10">
        <f>H15/2</f>
        <v>11.5</v>
      </c>
      <c r="J15" s="7">
        <f t="shared" si="0"/>
        <v>23</v>
      </c>
      <c r="K15" s="10">
        <f>J15/2</f>
        <v>11.5</v>
      </c>
      <c r="L15" s="7">
        <v>3</v>
      </c>
      <c r="M15" s="10">
        <f>L15/2</f>
        <v>1.5</v>
      </c>
      <c r="N15" s="8">
        <v>0</v>
      </c>
      <c r="O15" s="10">
        <f>N15/2</f>
        <v>0</v>
      </c>
      <c r="P15" s="11">
        <v>0</v>
      </c>
      <c r="Q15" s="10">
        <f>P15/2</f>
        <v>0</v>
      </c>
      <c r="R15" s="11">
        <v>2</v>
      </c>
      <c r="S15" s="10">
        <f>R15/2</f>
        <v>1</v>
      </c>
      <c r="T15" s="11">
        <v>2</v>
      </c>
      <c r="U15" s="10">
        <f>T15/2</f>
        <v>1</v>
      </c>
      <c r="V15" s="11">
        <v>1</v>
      </c>
      <c r="W15" s="10">
        <f>V15/2</f>
        <v>0.5</v>
      </c>
      <c r="X15" s="11">
        <v>1</v>
      </c>
      <c r="Y15" s="10">
        <f>X15/2</f>
        <v>0.5</v>
      </c>
      <c r="Z15" s="11">
        <v>14</v>
      </c>
      <c r="AA15" s="10">
        <f>Z15/2</f>
        <v>7</v>
      </c>
      <c r="AB15" s="8">
        <v>3</v>
      </c>
      <c r="AC15" s="10">
        <f>AB15/2</f>
        <v>1.5</v>
      </c>
      <c r="AD15" s="12">
        <v>0</v>
      </c>
      <c r="AE15" s="10">
        <f>AD15/2</f>
        <v>0</v>
      </c>
      <c r="AF15" s="13">
        <v>30</v>
      </c>
      <c r="AG15" s="10">
        <f>AF15/2</f>
        <v>15</v>
      </c>
      <c r="AH15" s="11">
        <v>1</v>
      </c>
      <c r="AI15" s="10">
        <f>AH15/2</f>
        <v>0.5</v>
      </c>
    </row>
    <row r="16" spans="1:35" ht="32.25" thickBot="1" x14ac:dyDescent="0.3">
      <c r="A16" s="14" t="s">
        <v>54</v>
      </c>
      <c r="B16" s="15" t="s">
        <v>55</v>
      </c>
      <c r="C16" s="15">
        <v>5</v>
      </c>
      <c r="D16" s="14" t="s">
        <v>56</v>
      </c>
      <c r="E16" s="14" t="s">
        <v>37</v>
      </c>
      <c r="F16" s="15">
        <v>173</v>
      </c>
      <c r="G16" s="10">
        <f>F16/5</f>
        <v>34.6</v>
      </c>
      <c r="H16" s="14">
        <v>173</v>
      </c>
      <c r="I16" s="10">
        <f>H16/5</f>
        <v>34.6</v>
      </c>
      <c r="J16" s="14">
        <f t="shared" si="0"/>
        <v>165</v>
      </c>
      <c r="K16" s="10">
        <f>J16/5</f>
        <v>33</v>
      </c>
      <c r="L16" s="14">
        <v>12</v>
      </c>
      <c r="M16" s="10">
        <f>L16/5</f>
        <v>2.4</v>
      </c>
      <c r="N16" s="15">
        <v>8</v>
      </c>
      <c r="O16" s="10">
        <f>N16/5</f>
        <v>1.6</v>
      </c>
      <c r="P16" s="15">
        <v>10</v>
      </c>
      <c r="Q16" s="10">
        <f>P16/5</f>
        <v>2</v>
      </c>
      <c r="R16" s="15">
        <v>5</v>
      </c>
      <c r="S16" s="10">
        <f>R16/5</f>
        <v>1</v>
      </c>
      <c r="T16" s="15">
        <v>8</v>
      </c>
      <c r="U16" s="10">
        <f>T16/5</f>
        <v>1.6</v>
      </c>
      <c r="V16" s="15">
        <v>8</v>
      </c>
      <c r="W16" s="10">
        <f>V16/5</f>
        <v>1.6</v>
      </c>
      <c r="X16" s="15">
        <v>14</v>
      </c>
      <c r="Y16" s="10">
        <f>X16/5</f>
        <v>2.8</v>
      </c>
      <c r="Z16" s="15">
        <v>100</v>
      </c>
      <c r="AA16" s="10">
        <f>Z16/5</f>
        <v>20</v>
      </c>
      <c r="AB16" s="15">
        <v>93</v>
      </c>
      <c r="AC16" s="10">
        <f>AB16/5</f>
        <v>18.600000000000001</v>
      </c>
      <c r="AD16" s="16">
        <v>0</v>
      </c>
      <c r="AE16" s="10">
        <f>AD16/5</f>
        <v>0</v>
      </c>
      <c r="AF16" s="17">
        <v>275</v>
      </c>
      <c r="AG16" s="10">
        <f>AF16/5</f>
        <v>55</v>
      </c>
      <c r="AH16" s="15">
        <v>3</v>
      </c>
      <c r="AI16" s="10">
        <f>AH16/5</f>
        <v>0.6</v>
      </c>
    </row>
    <row r="17" spans="1:35" ht="17.25" thickTop="1" thickBot="1" x14ac:dyDescent="0.3">
      <c r="A17" s="198" t="s">
        <v>16</v>
      </c>
      <c r="B17" s="199" t="s">
        <v>57</v>
      </c>
      <c r="C17" s="199">
        <v>16</v>
      </c>
      <c r="D17" s="198" t="s">
        <v>57</v>
      </c>
      <c r="E17" s="200" t="s">
        <v>57</v>
      </c>
      <c r="F17" s="202">
        <f>SUM(F6:F16)</f>
        <v>390</v>
      </c>
      <c r="G17" s="197">
        <f>F17/16</f>
        <v>24.375</v>
      </c>
      <c r="H17" s="202">
        <f>SUM(H6:H16)</f>
        <v>394</v>
      </c>
      <c r="I17" s="197">
        <f>H17/16</f>
        <v>24.625</v>
      </c>
      <c r="J17" s="202">
        <f>SUM(J6:J16)</f>
        <v>375</v>
      </c>
      <c r="K17" s="197">
        <f>J17/16</f>
        <v>23.4375</v>
      </c>
      <c r="L17" s="202">
        <f>SUM(L6:L16)</f>
        <v>31</v>
      </c>
      <c r="M17" s="197">
        <f>L17/16</f>
        <v>1.9375</v>
      </c>
      <c r="N17" s="202">
        <f>SUM(N6:N16)</f>
        <v>15</v>
      </c>
      <c r="O17" s="197">
        <f>N17/16</f>
        <v>0.9375</v>
      </c>
      <c r="P17" s="202">
        <f>SUM(P6:P16)</f>
        <v>15</v>
      </c>
      <c r="Q17" s="197">
        <f>P17/16</f>
        <v>0.9375</v>
      </c>
      <c r="R17" s="202">
        <f>SUM(R6:R16)</f>
        <v>14</v>
      </c>
      <c r="S17" s="197">
        <f>R17/16</f>
        <v>0.875</v>
      </c>
      <c r="T17" s="202">
        <f>SUM(T6:T16)</f>
        <v>20</v>
      </c>
      <c r="U17" s="197">
        <f>T17/16</f>
        <v>1.25</v>
      </c>
      <c r="V17" s="202">
        <f>SUM(V6:V16)</f>
        <v>19</v>
      </c>
      <c r="W17" s="197">
        <f>V17/16</f>
        <v>1.1875</v>
      </c>
      <c r="X17" s="202">
        <f>SUM(X6:X16)</f>
        <v>23</v>
      </c>
      <c r="Y17" s="197">
        <f>X17/16</f>
        <v>1.4375</v>
      </c>
      <c r="Z17" s="202">
        <f>SUM(Z6:Z16)</f>
        <v>238</v>
      </c>
      <c r="AA17" s="197">
        <f>Z17/16</f>
        <v>14.875</v>
      </c>
      <c r="AB17" s="202">
        <f>SUM(AB6:AB16)</f>
        <v>126</v>
      </c>
      <c r="AC17" s="197">
        <f>AB17/16</f>
        <v>7.875</v>
      </c>
      <c r="AD17" s="202">
        <f>SUM(AD6:AD16)</f>
        <v>3</v>
      </c>
      <c r="AE17" s="197">
        <f>AD17/16</f>
        <v>0.1875</v>
      </c>
      <c r="AF17" s="203">
        <f>SUM(AF6:AF16)</f>
        <v>544</v>
      </c>
      <c r="AG17" s="197">
        <f>AF17/16</f>
        <v>34</v>
      </c>
      <c r="AH17" s="202">
        <f>SUM(AH6:AH16)</f>
        <v>6</v>
      </c>
      <c r="AI17" s="197">
        <f>AH17/16</f>
        <v>0.375</v>
      </c>
    </row>
    <row r="18" spans="1:35" ht="16.5" thickTop="1" x14ac:dyDescent="0.25">
      <c r="G18" s="204"/>
    </row>
    <row r="19" spans="1:35" ht="16.5" thickBot="1" x14ac:dyDescent="0.3">
      <c r="J19" s="14"/>
    </row>
    <row r="20" spans="1:35" ht="28.5" thickTop="1" x14ac:dyDescent="0.25">
      <c r="A20" s="205"/>
    </row>
  </sheetData>
  <mergeCells count="22">
    <mergeCell ref="A2:A5"/>
    <mergeCell ref="B2:B5"/>
    <mergeCell ref="C2:C5"/>
    <mergeCell ref="D2:D5"/>
    <mergeCell ref="E2:E5"/>
    <mergeCell ref="F2:G4"/>
    <mergeCell ref="H2:I4"/>
    <mergeCell ref="J2:AA2"/>
    <mergeCell ref="AB2:AC4"/>
    <mergeCell ref="AD2:AE4"/>
    <mergeCell ref="T4:U4"/>
    <mergeCell ref="AH2:AI4"/>
    <mergeCell ref="J3:K4"/>
    <mergeCell ref="L3:U3"/>
    <mergeCell ref="V3:W4"/>
    <mergeCell ref="X3:Y4"/>
    <mergeCell ref="Z3:AA4"/>
    <mergeCell ref="L4:M4"/>
    <mergeCell ref="N4:O4"/>
    <mergeCell ref="P4:Q4"/>
    <mergeCell ref="R4:S4"/>
    <mergeCell ref="AF2:AG4"/>
  </mergeCells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enableFormatConditionsCalculation="0"/>
  <dimension ref="A1:E14"/>
  <sheetViews>
    <sheetView tabSelected="1" zoomScale="160" zoomScaleNormal="160" workbookViewId="0">
      <selection activeCell="E11" sqref="E11"/>
    </sheetView>
  </sheetViews>
  <sheetFormatPr defaultColWidth="9.140625" defaultRowHeight="15.75" x14ac:dyDescent="0.25"/>
  <cols>
    <col min="1" max="1" width="12.7109375" style="22" customWidth="1"/>
    <col min="2" max="2" width="13.140625" style="24" customWidth="1"/>
    <col min="3" max="3" width="37.42578125" style="24" customWidth="1"/>
    <col min="4" max="4" width="17.5703125" style="22" customWidth="1"/>
    <col min="5" max="5" width="15.7109375" style="22" customWidth="1"/>
    <col min="6" max="16384" width="9.140625" style="22"/>
  </cols>
  <sheetData>
    <row r="1" spans="1:5" ht="16.5" thickBot="1" x14ac:dyDescent="0.3">
      <c r="A1" s="1" t="s">
        <v>1236</v>
      </c>
    </row>
    <row r="2" spans="1:5" ht="39" customHeight="1" thickTop="1" x14ac:dyDescent="0.25">
      <c r="A2" s="19" t="s">
        <v>978</v>
      </c>
      <c r="B2" s="20" t="s">
        <v>979</v>
      </c>
      <c r="C2" s="20" t="s">
        <v>980</v>
      </c>
      <c r="D2" s="20" t="s">
        <v>1299</v>
      </c>
      <c r="E2" s="23"/>
    </row>
    <row r="3" spans="1:5" ht="14.1" customHeight="1" x14ac:dyDescent="0.25">
      <c r="A3" s="170" t="s">
        <v>30</v>
      </c>
      <c r="B3" s="171" t="s">
        <v>981</v>
      </c>
      <c r="C3" s="9" t="s">
        <v>1300</v>
      </c>
      <c r="D3" s="9" t="s">
        <v>1301</v>
      </c>
    </row>
    <row r="4" spans="1:5" ht="14.1" customHeight="1" x14ac:dyDescent="0.25">
      <c r="A4" s="170" t="s">
        <v>34</v>
      </c>
      <c r="B4" s="171" t="s">
        <v>983</v>
      </c>
      <c r="C4" s="9" t="s">
        <v>984</v>
      </c>
      <c r="D4" s="9" t="s">
        <v>1301</v>
      </c>
    </row>
    <row r="5" spans="1:5" ht="14.1" customHeight="1" x14ac:dyDescent="0.25">
      <c r="A5" s="170" t="s">
        <v>110</v>
      </c>
      <c r="B5" s="171" t="s">
        <v>985</v>
      </c>
      <c r="C5" s="9" t="s">
        <v>982</v>
      </c>
      <c r="D5" s="9" t="s">
        <v>1301</v>
      </c>
    </row>
    <row r="6" spans="1:5" ht="14.1" customHeight="1" x14ac:dyDescent="0.25">
      <c r="A6" s="170" t="s">
        <v>111</v>
      </c>
      <c r="B6" s="171" t="s">
        <v>986</v>
      </c>
      <c r="C6" s="9" t="s">
        <v>982</v>
      </c>
      <c r="D6" s="9" t="s">
        <v>1302</v>
      </c>
    </row>
    <row r="7" spans="1:5" ht="14.1" customHeight="1" x14ac:dyDescent="0.25">
      <c r="A7" s="172" t="s">
        <v>987</v>
      </c>
      <c r="B7" s="171" t="s">
        <v>988</v>
      </c>
      <c r="C7" s="9" t="s">
        <v>984</v>
      </c>
      <c r="D7" s="9" t="s">
        <v>1301</v>
      </c>
    </row>
    <row r="8" spans="1:5" ht="14.1" customHeight="1" x14ac:dyDescent="0.25">
      <c r="A8" s="170" t="s">
        <v>989</v>
      </c>
      <c r="B8" s="171" t="s">
        <v>990</v>
      </c>
      <c r="C8" s="9" t="s">
        <v>984</v>
      </c>
      <c r="D8" s="9" t="s">
        <v>1301</v>
      </c>
    </row>
    <row r="9" spans="1:5" ht="14.1" customHeight="1" x14ac:dyDescent="0.25">
      <c r="A9" s="170" t="s">
        <v>991</v>
      </c>
      <c r="B9" s="171" t="s">
        <v>992</v>
      </c>
      <c r="C9" s="9" t="s">
        <v>984</v>
      </c>
      <c r="D9" s="9" t="s">
        <v>1301</v>
      </c>
    </row>
    <row r="10" spans="1:5" ht="14.1" customHeight="1" thickBot="1" x14ac:dyDescent="0.3">
      <c r="A10" s="173" t="s">
        <v>993</v>
      </c>
      <c r="B10" s="174" t="s">
        <v>994</v>
      </c>
      <c r="C10" s="14" t="s">
        <v>982</v>
      </c>
      <c r="D10" s="14" t="s">
        <v>1303</v>
      </c>
    </row>
    <row r="11" spans="1:5" ht="30" customHeight="1" thickTop="1" x14ac:dyDescent="0.25">
      <c r="A11" s="193"/>
    </row>
    <row r="12" spans="1:5" ht="31.5" customHeight="1" x14ac:dyDescent="0.25">
      <c r="A12" s="64"/>
      <c r="B12" s="49"/>
      <c r="C12" s="49"/>
    </row>
    <row r="13" spans="1:5" x14ac:dyDescent="0.25">
      <c r="A13" s="175"/>
      <c r="B13" s="176"/>
      <c r="C13" s="176"/>
    </row>
    <row r="14" spans="1:5" x14ac:dyDescent="0.25">
      <c r="A14" s="64"/>
      <c r="B14" s="49"/>
      <c r="C14" s="49"/>
    </row>
  </sheetData>
  <pageMargins left="0.75" right="0.75" top="1" bottom="1" header="0.5" footer="0.5"/>
  <pageSetup orientation="portrait" r:id="rId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 enableFormatConditionsCalculation="0">
    <pageSetUpPr fitToPage="1"/>
  </sheetPr>
  <dimension ref="E1:V132"/>
  <sheetViews>
    <sheetView topLeftCell="E115" zoomScale="75" workbookViewId="0">
      <selection activeCell="E132" sqref="E132"/>
    </sheetView>
  </sheetViews>
  <sheetFormatPr defaultColWidth="9.140625" defaultRowHeight="15.75" x14ac:dyDescent="0.25"/>
  <cols>
    <col min="1" max="4" width="9.140625" style="185"/>
    <col min="5" max="5" width="23.42578125" style="38" customWidth="1"/>
    <col min="6" max="6" width="47.7109375" style="24" bestFit="1" customWidth="1"/>
    <col min="7" max="7" width="46.85546875" style="24" bestFit="1" customWidth="1"/>
    <col min="8" max="8" width="17.28515625" style="185" bestFit="1" customWidth="1"/>
    <col min="9" max="10" width="9.140625" style="185"/>
    <col min="11" max="11" width="45.140625" style="185" customWidth="1"/>
    <col min="12" max="12" width="30.85546875" style="185" bestFit="1" customWidth="1"/>
    <col min="13" max="13" width="24.140625" style="185" customWidth="1"/>
    <col min="14" max="16" width="9.140625" style="185"/>
    <col min="17" max="17" width="30.85546875" style="185" bestFit="1" customWidth="1"/>
    <col min="18" max="18" width="26.7109375" style="185" bestFit="1" customWidth="1"/>
    <col min="19" max="19" width="9.140625" style="185"/>
    <col min="20" max="20" width="19.42578125" style="38" customWidth="1"/>
    <col min="21" max="21" width="28.28515625" style="24" customWidth="1"/>
    <col min="22" max="22" width="28.140625" style="24" bestFit="1" customWidth="1"/>
    <col min="23" max="16384" width="9.140625" style="185"/>
  </cols>
  <sheetData>
    <row r="1" spans="5:7" x14ac:dyDescent="0.25">
      <c r="E1" s="143" t="s">
        <v>1237</v>
      </c>
    </row>
    <row r="2" spans="5:7" ht="16.5" thickBot="1" x14ac:dyDescent="0.3">
      <c r="E2" s="179" t="s">
        <v>995</v>
      </c>
    </row>
    <row r="3" spans="5:7" ht="16.5" thickTop="1" x14ac:dyDescent="0.25">
      <c r="E3" s="177" t="s">
        <v>107</v>
      </c>
      <c r="F3" s="83" t="s">
        <v>997</v>
      </c>
      <c r="G3" s="83" t="s">
        <v>998</v>
      </c>
    </row>
    <row r="4" spans="5:7" x14ac:dyDescent="0.25">
      <c r="E4" s="103" t="s">
        <v>142</v>
      </c>
      <c r="F4" s="49" t="s">
        <v>1000</v>
      </c>
      <c r="G4" s="49" t="s">
        <v>1001</v>
      </c>
    </row>
    <row r="5" spans="5:7" x14ac:dyDescent="0.25">
      <c r="E5" s="103" t="s">
        <v>34</v>
      </c>
      <c r="F5" s="49" t="s">
        <v>1002</v>
      </c>
      <c r="G5" s="49" t="s">
        <v>1003</v>
      </c>
    </row>
    <row r="6" spans="5:7" x14ac:dyDescent="0.25">
      <c r="E6" s="103" t="s">
        <v>141</v>
      </c>
      <c r="F6" s="49" t="s">
        <v>1005</v>
      </c>
      <c r="G6" s="49" t="s">
        <v>1006</v>
      </c>
    </row>
    <row r="7" spans="5:7" x14ac:dyDescent="0.25">
      <c r="E7" s="103" t="s">
        <v>122</v>
      </c>
      <c r="F7" s="49" t="s">
        <v>1007</v>
      </c>
      <c r="G7" s="49" t="s">
        <v>1008</v>
      </c>
    </row>
    <row r="8" spans="5:7" x14ac:dyDescent="0.25">
      <c r="E8" s="178" t="s">
        <v>94</v>
      </c>
      <c r="F8" s="24" t="s">
        <v>1009</v>
      </c>
      <c r="G8" s="24" t="s">
        <v>1010</v>
      </c>
    </row>
    <row r="9" spans="5:7" x14ac:dyDescent="0.25">
      <c r="E9" s="178" t="s">
        <v>123</v>
      </c>
      <c r="F9" s="24" t="s">
        <v>1013</v>
      </c>
      <c r="G9" s="24" t="s">
        <v>1014</v>
      </c>
    </row>
    <row r="10" spans="5:7" x14ac:dyDescent="0.25">
      <c r="E10" s="178" t="s">
        <v>1017</v>
      </c>
      <c r="F10" s="24" t="s">
        <v>1018</v>
      </c>
      <c r="G10" s="24" t="s">
        <v>1019</v>
      </c>
    </row>
    <row r="11" spans="5:7" x14ac:dyDescent="0.25">
      <c r="E11" s="187" t="s">
        <v>1022</v>
      </c>
      <c r="F11" s="24" t="s">
        <v>1023</v>
      </c>
      <c r="G11" s="24" t="s">
        <v>1024</v>
      </c>
    </row>
    <row r="12" spans="5:7" x14ac:dyDescent="0.25">
      <c r="E12" s="178" t="s">
        <v>48</v>
      </c>
      <c r="F12" s="24" t="s">
        <v>1026</v>
      </c>
      <c r="G12" s="24" t="s">
        <v>1027</v>
      </c>
    </row>
    <row r="13" spans="5:7" x14ac:dyDescent="0.25">
      <c r="E13" s="178" t="s">
        <v>1028</v>
      </c>
      <c r="F13" s="24" t="s">
        <v>1029</v>
      </c>
      <c r="G13" s="24" t="s">
        <v>1030</v>
      </c>
    </row>
    <row r="14" spans="5:7" x14ac:dyDescent="0.25">
      <c r="E14" s="178" t="s">
        <v>102</v>
      </c>
      <c r="F14" s="24" t="s">
        <v>1034</v>
      </c>
      <c r="G14" s="24" t="s">
        <v>1035</v>
      </c>
    </row>
    <row r="15" spans="5:7" x14ac:dyDescent="0.25">
      <c r="E15" s="178" t="s">
        <v>86</v>
      </c>
      <c r="F15" s="24" t="s">
        <v>1038</v>
      </c>
      <c r="G15" s="24" t="s">
        <v>1039</v>
      </c>
    </row>
    <row r="16" spans="5:7" x14ac:dyDescent="0.25">
      <c r="E16" s="178" t="s">
        <v>87</v>
      </c>
      <c r="F16" s="24" t="s">
        <v>1042</v>
      </c>
      <c r="G16" s="24" t="s">
        <v>1043</v>
      </c>
    </row>
    <row r="17" spans="5:7" x14ac:dyDescent="0.25">
      <c r="E17" s="178" t="s">
        <v>85</v>
      </c>
      <c r="F17" s="24" t="s">
        <v>1046</v>
      </c>
      <c r="G17" s="24" t="s">
        <v>1047</v>
      </c>
    </row>
    <row r="18" spans="5:7" x14ac:dyDescent="0.25">
      <c r="E18" s="178" t="s">
        <v>124</v>
      </c>
      <c r="F18" s="24" t="s">
        <v>1051</v>
      </c>
      <c r="G18" s="24" t="s">
        <v>1052</v>
      </c>
    </row>
    <row r="19" spans="5:7" x14ac:dyDescent="0.25">
      <c r="E19" s="178" t="s">
        <v>125</v>
      </c>
      <c r="F19" s="24" t="s">
        <v>1055</v>
      </c>
      <c r="G19" s="24" t="s">
        <v>1056</v>
      </c>
    </row>
    <row r="20" spans="5:7" x14ac:dyDescent="0.25">
      <c r="E20" s="178" t="s">
        <v>126</v>
      </c>
      <c r="F20" s="24" t="s">
        <v>1059</v>
      </c>
      <c r="G20" s="24" t="s">
        <v>1060</v>
      </c>
    </row>
    <row r="21" spans="5:7" x14ac:dyDescent="0.25">
      <c r="E21" s="178" t="s">
        <v>127</v>
      </c>
      <c r="F21" s="24" t="s">
        <v>1063</v>
      </c>
      <c r="G21" s="24" t="s">
        <v>1064</v>
      </c>
    </row>
    <row r="22" spans="5:7" x14ac:dyDescent="0.25">
      <c r="E22" s="178" t="s">
        <v>138</v>
      </c>
      <c r="F22" s="24" t="s">
        <v>1067</v>
      </c>
      <c r="G22" s="24" t="s">
        <v>1068</v>
      </c>
    </row>
    <row r="23" spans="5:7" x14ac:dyDescent="0.25">
      <c r="E23" s="178" t="s">
        <v>90</v>
      </c>
      <c r="F23" s="24" t="s">
        <v>1072</v>
      </c>
      <c r="G23" s="24" t="s">
        <v>1073</v>
      </c>
    </row>
    <row r="24" spans="5:7" x14ac:dyDescent="0.25">
      <c r="E24" s="178" t="s">
        <v>139</v>
      </c>
      <c r="F24" s="24" t="s">
        <v>1076</v>
      </c>
      <c r="G24" s="24" t="s">
        <v>1077</v>
      </c>
    </row>
    <row r="25" spans="5:7" x14ac:dyDescent="0.25">
      <c r="E25" s="178" t="s">
        <v>121</v>
      </c>
      <c r="F25" s="24" t="s">
        <v>1080</v>
      </c>
      <c r="G25" s="24" t="s">
        <v>1081</v>
      </c>
    </row>
    <row r="26" spans="5:7" x14ac:dyDescent="0.25">
      <c r="E26" s="178" t="s">
        <v>140</v>
      </c>
      <c r="F26" s="24" t="s">
        <v>1084</v>
      </c>
      <c r="G26" s="24" t="s">
        <v>1085</v>
      </c>
    </row>
    <row r="27" spans="5:7" x14ac:dyDescent="0.25">
      <c r="E27" s="178" t="s">
        <v>133</v>
      </c>
      <c r="F27" s="24" t="s">
        <v>1088</v>
      </c>
      <c r="G27" s="24" t="s">
        <v>1089</v>
      </c>
    </row>
    <row r="28" spans="5:7" x14ac:dyDescent="0.25">
      <c r="E28" s="178" t="s">
        <v>1092</v>
      </c>
      <c r="F28" s="24" t="s">
        <v>1093</v>
      </c>
      <c r="G28" s="24" t="s">
        <v>1069</v>
      </c>
    </row>
    <row r="29" spans="5:7" x14ac:dyDescent="0.25">
      <c r="E29" s="178" t="s">
        <v>92</v>
      </c>
      <c r="F29" s="24" t="s">
        <v>1096</v>
      </c>
      <c r="G29" s="24" t="s">
        <v>1097</v>
      </c>
    </row>
    <row r="30" spans="5:7" x14ac:dyDescent="0.25">
      <c r="E30" s="178" t="s">
        <v>120</v>
      </c>
      <c r="F30" s="24" t="s">
        <v>1100</v>
      </c>
      <c r="G30" s="24" t="s">
        <v>1101</v>
      </c>
    </row>
    <row r="31" spans="5:7" x14ac:dyDescent="0.25">
      <c r="E31" s="178" t="s">
        <v>134</v>
      </c>
      <c r="F31" s="24" t="s">
        <v>1104</v>
      </c>
      <c r="G31" s="24" t="s">
        <v>1105</v>
      </c>
    </row>
    <row r="32" spans="5:7" x14ac:dyDescent="0.25">
      <c r="E32" s="178" t="s">
        <v>135</v>
      </c>
      <c r="F32" s="24" t="s">
        <v>1048</v>
      </c>
      <c r="G32" s="24" t="s">
        <v>1108</v>
      </c>
    </row>
    <row r="33" spans="5:7" x14ac:dyDescent="0.25">
      <c r="E33" s="178" t="s">
        <v>136</v>
      </c>
      <c r="F33" s="24" t="s">
        <v>1111</v>
      </c>
      <c r="G33" s="24" t="s">
        <v>1112</v>
      </c>
    </row>
    <row r="34" spans="5:7" x14ac:dyDescent="0.25">
      <c r="E34" s="178" t="s">
        <v>137</v>
      </c>
      <c r="F34" s="24" t="s">
        <v>1115</v>
      </c>
      <c r="G34" s="24" t="s">
        <v>1116</v>
      </c>
    </row>
    <row r="35" spans="5:7" x14ac:dyDescent="0.25">
      <c r="E35" s="178" t="s">
        <v>128</v>
      </c>
      <c r="F35" s="24" t="s">
        <v>1119</v>
      </c>
      <c r="G35" s="24" t="s">
        <v>1120</v>
      </c>
    </row>
    <row r="36" spans="5:7" x14ac:dyDescent="0.25">
      <c r="E36" s="178" t="s">
        <v>129</v>
      </c>
      <c r="F36" s="24" t="s">
        <v>1123</v>
      </c>
      <c r="G36" s="24" t="s">
        <v>1124</v>
      </c>
    </row>
    <row r="37" spans="5:7" x14ac:dyDescent="0.25">
      <c r="E37" s="178" t="s">
        <v>99</v>
      </c>
      <c r="F37" s="24" t="s">
        <v>1127</v>
      </c>
      <c r="G37" s="24" t="s">
        <v>1128</v>
      </c>
    </row>
    <row r="38" spans="5:7" x14ac:dyDescent="0.25">
      <c r="E38" s="178" t="s">
        <v>130</v>
      </c>
      <c r="F38" s="24" t="s">
        <v>1131</v>
      </c>
      <c r="G38" s="24" t="s">
        <v>1132</v>
      </c>
    </row>
    <row r="39" spans="5:7" x14ac:dyDescent="0.25">
      <c r="E39" s="178" t="s">
        <v>131</v>
      </c>
      <c r="F39" s="24" t="s">
        <v>1135</v>
      </c>
      <c r="G39" s="24" t="s">
        <v>1136</v>
      </c>
    </row>
    <row r="40" spans="5:7" x14ac:dyDescent="0.25">
      <c r="E40" s="178" t="s">
        <v>132</v>
      </c>
      <c r="F40" s="24" t="s">
        <v>1139</v>
      </c>
      <c r="G40" s="24" t="s">
        <v>1140</v>
      </c>
    </row>
    <row r="41" spans="5:7" x14ac:dyDescent="0.25">
      <c r="E41" s="178" t="s">
        <v>299</v>
      </c>
      <c r="F41" s="24" t="s">
        <v>1142</v>
      </c>
      <c r="G41" s="24" t="s">
        <v>1143</v>
      </c>
    </row>
    <row r="42" spans="5:7" x14ac:dyDescent="0.25">
      <c r="E42" s="178" t="s">
        <v>294</v>
      </c>
      <c r="F42" s="24" t="s">
        <v>1146</v>
      </c>
      <c r="G42" s="24" t="s">
        <v>1147</v>
      </c>
    </row>
    <row r="43" spans="5:7" x14ac:dyDescent="0.25">
      <c r="E43" s="178" t="s">
        <v>293</v>
      </c>
      <c r="F43" s="24" t="s">
        <v>1150</v>
      </c>
      <c r="G43" s="24" t="s">
        <v>1151</v>
      </c>
    </row>
    <row r="44" spans="5:7" x14ac:dyDescent="0.25">
      <c r="E44" s="178" t="s">
        <v>295</v>
      </c>
      <c r="F44" s="24" t="s">
        <v>1154</v>
      </c>
      <c r="G44" s="24" t="s">
        <v>1155</v>
      </c>
    </row>
    <row r="45" spans="5:7" x14ac:dyDescent="0.25">
      <c r="E45" s="178" t="s">
        <v>296</v>
      </c>
      <c r="F45" s="24" t="s">
        <v>1158</v>
      </c>
      <c r="G45" s="24" t="s">
        <v>1159</v>
      </c>
    </row>
    <row r="46" spans="5:7" x14ac:dyDescent="0.25">
      <c r="E46" s="178" t="s">
        <v>297</v>
      </c>
      <c r="F46" s="24" t="s">
        <v>1162</v>
      </c>
      <c r="G46" s="24" t="s">
        <v>1163</v>
      </c>
    </row>
    <row r="47" spans="5:7" x14ac:dyDescent="0.25">
      <c r="E47" s="178" t="s">
        <v>298</v>
      </c>
      <c r="F47" s="24" t="s">
        <v>1166</v>
      </c>
      <c r="G47" s="24" t="s">
        <v>1167</v>
      </c>
    </row>
    <row r="48" spans="5:7" x14ac:dyDescent="0.25">
      <c r="E48" s="178" t="s">
        <v>302</v>
      </c>
      <c r="F48" s="24" t="s">
        <v>1170</v>
      </c>
      <c r="G48" s="24" t="s">
        <v>1171</v>
      </c>
    </row>
    <row r="49" spans="5:7" x14ac:dyDescent="0.25">
      <c r="E49" s="178" t="s">
        <v>1174</v>
      </c>
      <c r="F49" s="24" t="s">
        <v>1175</v>
      </c>
      <c r="G49" s="24" t="s">
        <v>1176</v>
      </c>
    </row>
    <row r="50" spans="5:7" x14ac:dyDescent="0.25">
      <c r="E50" s="178" t="s">
        <v>300</v>
      </c>
      <c r="F50" s="24" t="s">
        <v>1179</v>
      </c>
      <c r="G50" s="24" t="s">
        <v>1180</v>
      </c>
    </row>
    <row r="51" spans="5:7" x14ac:dyDescent="0.25">
      <c r="E51" s="178" t="s">
        <v>301</v>
      </c>
      <c r="F51" s="24" t="s">
        <v>1183</v>
      </c>
      <c r="G51" s="24" t="s">
        <v>1184</v>
      </c>
    </row>
    <row r="52" spans="5:7" x14ac:dyDescent="0.25">
      <c r="E52" s="178" t="s">
        <v>103</v>
      </c>
      <c r="F52" s="24" t="s">
        <v>1187</v>
      </c>
      <c r="G52" s="24" t="s">
        <v>1188</v>
      </c>
    </row>
    <row r="53" spans="5:7" x14ac:dyDescent="0.25">
      <c r="E53" s="178" t="s">
        <v>101</v>
      </c>
      <c r="F53" s="24" t="s">
        <v>1191</v>
      </c>
      <c r="G53" s="24" t="s">
        <v>1192</v>
      </c>
    </row>
    <row r="54" spans="5:7" x14ac:dyDescent="0.25">
      <c r="E54" s="178" t="s">
        <v>106</v>
      </c>
      <c r="F54" s="24" t="s">
        <v>1195</v>
      </c>
      <c r="G54" s="24" t="s">
        <v>1196</v>
      </c>
    </row>
    <row r="55" spans="5:7" ht="16.5" thickBot="1" x14ac:dyDescent="0.3">
      <c r="E55" s="108" t="s">
        <v>1199</v>
      </c>
      <c r="F55" s="79" t="s">
        <v>1200</v>
      </c>
      <c r="G55" s="79" t="s">
        <v>1201</v>
      </c>
    </row>
    <row r="56" spans="5:7" ht="16.5" thickTop="1" x14ac:dyDescent="0.25"/>
    <row r="57" spans="5:7" ht="16.5" thickBot="1" x14ac:dyDescent="0.3">
      <c r="E57" s="179" t="s">
        <v>1025</v>
      </c>
      <c r="F57" s="185"/>
      <c r="G57" s="185"/>
    </row>
    <row r="58" spans="5:7" ht="16.5" thickTop="1" x14ac:dyDescent="0.25">
      <c r="E58" s="177" t="s">
        <v>1238</v>
      </c>
      <c r="F58" s="83" t="s">
        <v>997</v>
      </c>
      <c r="G58" s="83" t="s">
        <v>998</v>
      </c>
    </row>
    <row r="59" spans="5:7" x14ac:dyDescent="0.25">
      <c r="E59" s="103" t="s">
        <v>1031</v>
      </c>
      <c r="F59" s="50" t="s">
        <v>1032</v>
      </c>
      <c r="G59" s="50" t="s">
        <v>1033</v>
      </c>
    </row>
    <row r="60" spans="5:7" x14ac:dyDescent="0.25">
      <c r="E60" s="103" t="s">
        <v>141</v>
      </c>
      <c r="F60" s="24" t="s">
        <v>1036</v>
      </c>
      <c r="G60" s="24" t="s">
        <v>1037</v>
      </c>
    </row>
    <row r="61" spans="5:7" x14ac:dyDescent="0.25">
      <c r="E61" s="103" t="s">
        <v>141</v>
      </c>
      <c r="F61" s="24" t="s">
        <v>1040</v>
      </c>
      <c r="G61" s="24" t="s">
        <v>1041</v>
      </c>
    </row>
    <row r="62" spans="5:7" x14ac:dyDescent="0.25">
      <c r="E62" s="103" t="s">
        <v>1031</v>
      </c>
      <c r="F62" s="50" t="s">
        <v>1044</v>
      </c>
      <c r="G62" s="50" t="s">
        <v>1045</v>
      </c>
    </row>
    <row r="63" spans="5:7" x14ac:dyDescent="0.25">
      <c r="E63" s="103" t="s">
        <v>141</v>
      </c>
      <c r="F63" s="24" t="s">
        <v>1049</v>
      </c>
      <c r="G63" s="24" t="s">
        <v>1050</v>
      </c>
    </row>
    <row r="64" spans="5:7" x14ac:dyDescent="0.25">
      <c r="E64" s="103" t="s">
        <v>1031</v>
      </c>
      <c r="F64" s="50" t="s">
        <v>1053</v>
      </c>
      <c r="G64" s="50" t="s">
        <v>1054</v>
      </c>
    </row>
    <row r="65" spans="5:7" x14ac:dyDescent="0.25">
      <c r="E65" s="38" t="s">
        <v>999</v>
      </c>
      <c r="F65" s="24" t="s">
        <v>1057</v>
      </c>
      <c r="G65" s="24" t="s">
        <v>1058</v>
      </c>
    </row>
    <row r="66" spans="5:7" x14ac:dyDescent="0.25">
      <c r="E66" s="38" t="s">
        <v>999</v>
      </c>
      <c r="F66" s="24" t="s">
        <v>1061</v>
      </c>
      <c r="G66" s="24" t="s">
        <v>1062</v>
      </c>
    </row>
    <row r="67" spans="5:7" x14ac:dyDescent="0.25">
      <c r="E67" s="38" t="s">
        <v>999</v>
      </c>
      <c r="F67" s="24" t="s">
        <v>1065</v>
      </c>
      <c r="G67" s="24" t="s">
        <v>1066</v>
      </c>
    </row>
    <row r="68" spans="5:7" x14ac:dyDescent="0.25">
      <c r="E68" s="38" t="s">
        <v>999</v>
      </c>
      <c r="F68" s="24" t="s">
        <v>1070</v>
      </c>
      <c r="G68" s="24" t="s">
        <v>1071</v>
      </c>
    </row>
    <row r="69" spans="5:7" x14ac:dyDescent="0.25">
      <c r="E69" s="38" t="s">
        <v>999</v>
      </c>
      <c r="F69" s="24" t="s">
        <v>1074</v>
      </c>
      <c r="G69" s="24" t="s">
        <v>1075</v>
      </c>
    </row>
    <row r="70" spans="5:7" x14ac:dyDescent="0.25">
      <c r="E70" s="38" t="s">
        <v>999</v>
      </c>
      <c r="F70" s="24" t="s">
        <v>1078</v>
      </c>
      <c r="G70" s="24" t="s">
        <v>1079</v>
      </c>
    </row>
    <row r="71" spans="5:7" x14ac:dyDescent="0.25">
      <c r="E71" s="38" t="s">
        <v>999</v>
      </c>
      <c r="F71" s="24" t="s">
        <v>1082</v>
      </c>
      <c r="G71" s="24" t="s">
        <v>1083</v>
      </c>
    </row>
    <row r="72" spans="5:7" x14ac:dyDescent="0.25">
      <c r="E72" s="38" t="s">
        <v>999</v>
      </c>
      <c r="F72" s="24" t="s">
        <v>1086</v>
      </c>
      <c r="G72" s="24" t="s">
        <v>1087</v>
      </c>
    </row>
    <row r="73" spans="5:7" x14ac:dyDescent="0.25">
      <c r="E73" s="38" t="s">
        <v>999</v>
      </c>
      <c r="F73" s="24" t="s">
        <v>1090</v>
      </c>
      <c r="G73" s="24" t="s">
        <v>1091</v>
      </c>
    </row>
    <row r="74" spans="5:7" x14ac:dyDescent="0.25">
      <c r="E74" s="38" t="s">
        <v>999</v>
      </c>
      <c r="F74" s="24" t="s">
        <v>1094</v>
      </c>
      <c r="G74" s="24" t="s">
        <v>1095</v>
      </c>
    </row>
    <row r="75" spans="5:7" x14ac:dyDescent="0.25">
      <c r="E75" s="178" t="s">
        <v>999</v>
      </c>
      <c r="F75" s="71" t="s">
        <v>1098</v>
      </c>
      <c r="G75" s="71" t="s">
        <v>1099</v>
      </c>
    </row>
    <row r="76" spans="5:7" x14ac:dyDescent="0.25">
      <c r="E76" s="38" t="s">
        <v>999</v>
      </c>
      <c r="F76" s="24" t="s">
        <v>1102</v>
      </c>
      <c r="G76" s="24" t="s">
        <v>1103</v>
      </c>
    </row>
    <row r="77" spans="5:7" x14ac:dyDescent="0.25">
      <c r="E77" s="38" t="s">
        <v>999</v>
      </c>
      <c r="F77" s="24" t="s">
        <v>1106</v>
      </c>
      <c r="G77" s="24" t="s">
        <v>1107</v>
      </c>
    </row>
    <row r="78" spans="5:7" x14ac:dyDescent="0.25">
      <c r="E78" s="38" t="s">
        <v>999</v>
      </c>
      <c r="F78" s="24" t="s">
        <v>1109</v>
      </c>
      <c r="G78" s="24" t="s">
        <v>1110</v>
      </c>
    </row>
    <row r="79" spans="5:7" x14ac:dyDescent="0.25">
      <c r="E79" s="38" t="s">
        <v>999</v>
      </c>
      <c r="F79" s="24" t="s">
        <v>1113</v>
      </c>
      <c r="G79" s="24" t="s">
        <v>1114</v>
      </c>
    </row>
    <row r="80" spans="5:7" x14ac:dyDescent="0.25">
      <c r="E80" s="38" t="s">
        <v>999</v>
      </c>
      <c r="F80" s="24" t="s">
        <v>1117</v>
      </c>
      <c r="G80" s="24" t="s">
        <v>1118</v>
      </c>
    </row>
    <row r="81" spans="5:7" x14ac:dyDescent="0.25">
      <c r="E81" s="38" t="s">
        <v>999</v>
      </c>
      <c r="F81" s="24" t="s">
        <v>1121</v>
      </c>
      <c r="G81" s="24" t="s">
        <v>1122</v>
      </c>
    </row>
    <row r="82" spans="5:7" x14ac:dyDescent="0.25">
      <c r="E82" s="38" t="s">
        <v>999</v>
      </c>
      <c r="F82" s="24" t="s">
        <v>1125</v>
      </c>
      <c r="G82" s="24" t="s">
        <v>1126</v>
      </c>
    </row>
    <row r="83" spans="5:7" x14ac:dyDescent="0.25">
      <c r="E83" s="38" t="s">
        <v>999</v>
      </c>
      <c r="F83" s="24" t="s">
        <v>1129</v>
      </c>
      <c r="G83" s="24" t="s">
        <v>1130</v>
      </c>
    </row>
    <row r="84" spans="5:7" x14ac:dyDescent="0.25">
      <c r="E84" s="38" t="s">
        <v>999</v>
      </c>
      <c r="F84" s="24" t="s">
        <v>1133</v>
      </c>
      <c r="G84" s="24" t="s">
        <v>1134</v>
      </c>
    </row>
    <row r="85" spans="5:7" x14ac:dyDescent="0.25">
      <c r="E85" s="38" t="s">
        <v>999</v>
      </c>
      <c r="F85" s="24" t="s">
        <v>1137</v>
      </c>
      <c r="G85" s="24" t="s">
        <v>1138</v>
      </c>
    </row>
    <row r="86" spans="5:7" x14ac:dyDescent="0.25">
      <c r="E86" s="38" t="s">
        <v>999</v>
      </c>
      <c r="F86" s="24" t="s">
        <v>1141</v>
      </c>
      <c r="G86" s="24" t="s">
        <v>1004</v>
      </c>
    </row>
    <row r="87" spans="5:7" x14ac:dyDescent="0.25">
      <c r="E87" s="38" t="s">
        <v>999</v>
      </c>
      <c r="F87" s="24" t="s">
        <v>1144</v>
      </c>
      <c r="G87" s="24" t="s">
        <v>1145</v>
      </c>
    </row>
    <row r="88" spans="5:7" x14ac:dyDescent="0.25">
      <c r="E88" s="38" t="s">
        <v>999</v>
      </c>
      <c r="F88" s="24" t="s">
        <v>1148</v>
      </c>
      <c r="G88" s="24" t="s">
        <v>1149</v>
      </c>
    </row>
    <row r="89" spans="5:7" x14ac:dyDescent="0.25">
      <c r="E89" s="38" t="s">
        <v>999</v>
      </c>
      <c r="F89" s="24" t="s">
        <v>1152</v>
      </c>
      <c r="G89" s="24" t="s">
        <v>1153</v>
      </c>
    </row>
    <row r="90" spans="5:7" x14ac:dyDescent="0.25">
      <c r="E90" s="38" t="s">
        <v>999</v>
      </c>
      <c r="F90" s="24" t="s">
        <v>1156</v>
      </c>
      <c r="G90" s="24" t="s">
        <v>1157</v>
      </c>
    </row>
    <row r="91" spans="5:7" x14ac:dyDescent="0.25">
      <c r="E91" s="38" t="s">
        <v>999</v>
      </c>
      <c r="F91" s="24" t="s">
        <v>1160</v>
      </c>
      <c r="G91" s="24" t="s">
        <v>1161</v>
      </c>
    </row>
    <row r="92" spans="5:7" x14ac:dyDescent="0.25">
      <c r="E92" s="38" t="s">
        <v>999</v>
      </c>
      <c r="F92" s="24" t="s">
        <v>1164</v>
      </c>
      <c r="G92" s="24" t="s">
        <v>1165</v>
      </c>
    </row>
    <row r="93" spans="5:7" x14ac:dyDescent="0.25">
      <c r="E93" s="38" t="s">
        <v>999</v>
      </c>
      <c r="F93" s="24" t="s">
        <v>1168</v>
      </c>
      <c r="G93" s="24" t="s">
        <v>1169</v>
      </c>
    </row>
    <row r="94" spans="5:7" x14ac:dyDescent="0.25">
      <c r="E94" s="38" t="s">
        <v>999</v>
      </c>
      <c r="F94" s="24" t="s">
        <v>1172</v>
      </c>
      <c r="G94" s="24" t="s">
        <v>1173</v>
      </c>
    </row>
    <row r="95" spans="5:7" x14ac:dyDescent="0.25">
      <c r="E95" s="180" t="s">
        <v>92</v>
      </c>
      <c r="F95" s="49" t="s">
        <v>1177</v>
      </c>
      <c r="G95" s="49" t="s">
        <v>1178</v>
      </c>
    </row>
    <row r="96" spans="5:7" x14ac:dyDescent="0.25">
      <c r="E96" s="180" t="s">
        <v>92</v>
      </c>
      <c r="F96" s="49" t="s">
        <v>1181</v>
      </c>
      <c r="G96" s="49" t="s">
        <v>1182</v>
      </c>
    </row>
    <row r="97" spans="5:7" x14ac:dyDescent="0.25">
      <c r="E97" s="180" t="s">
        <v>92</v>
      </c>
      <c r="F97" s="49" t="s">
        <v>1185</v>
      </c>
      <c r="G97" s="49" t="s">
        <v>1186</v>
      </c>
    </row>
    <row r="98" spans="5:7" x14ac:dyDescent="0.25">
      <c r="E98" s="180" t="s">
        <v>92</v>
      </c>
      <c r="F98" s="49" t="s">
        <v>1189</v>
      </c>
      <c r="G98" s="49" t="s">
        <v>1190</v>
      </c>
    </row>
    <row r="99" spans="5:7" x14ac:dyDescent="0.25">
      <c r="E99" s="180" t="s">
        <v>34</v>
      </c>
      <c r="F99" s="49" t="s">
        <v>1193</v>
      </c>
      <c r="G99" s="49" t="s">
        <v>1194</v>
      </c>
    </row>
    <row r="100" spans="5:7" x14ac:dyDescent="0.25">
      <c r="E100" s="180" t="s">
        <v>34</v>
      </c>
      <c r="F100" s="49" t="s">
        <v>1197</v>
      </c>
      <c r="G100" s="49" t="s">
        <v>1198</v>
      </c>
    </row>
    <row r="101" spans="5:7" x14ac:dyDescent="0.25">
      <c r="E101" s="180" t="s">
        <v>34</v>
      </c>
      <c r="F101" s="49" t="s">
        <v>1202</v>
      </c>
      <c r="G101" s="49" t="s">
        <v>1203</v>
      </c>
    </row>
    <row r="102" spans="5:7" x14ac:dyDescent="0.25">
      <c r="E102" s="180" t="s">
        <v>348</v>
      </c>
      <c r="F102" s="49" t="s">
        <v>1204</v>
      </c>
      <c r="G102" s="49" t="s">
        <v>1205</v>
      </c>
    </row>
    <row r="103" spans="5:7" x14ac:dyDescent="0.25">
      <c r="E103" s="180" t="s">
        <v>348</v>
      </c>
      <c r="F103" s="49" t="s">
        <v>1206</v>
      </c>
      <c r="G103" s="49" t="s">
        <v>1207</v>
      </c>
    </row>
    <row r="104" spans="5:7" ht="16.5" thickBot="1" x14ac:dyDescent="0.3">
      <c r="E104" s="181" t="s">
        <v>125</v>
      </c>
      <c r="F104" s="87" t="s">
        <v>1208</v>
      </c>
      <c r="G104" s="87" t="s">
        <v>1209</v>
      </c>
    </row>
    <row r="105" spans="5:7" ht="16.5" thickTop="1" x14ac:dyDescent="0.25"/>
    <row r="106" spans="5:7" ht="16.5" thickBot="1" x14ac:dyDescent="0.3">
      <c r="E106" s="179" t="s">
        <v>1210</v>
      </c>
      <c r="F106" s="185"/>
      <c r="G106" s="185"/>
    </row>
    <row r="107" spans="5:7" ht="16.5" thickTop="1" x14ac:dyDescent="0.25">
      <c r="E107" s="177" t="s">
        <v>1211</v>
      </c>
      <c r="F107" s="83" t="s">
        <v>997</v>
      </c>
      <c r="G107" s="83" t="s">
        <v>998</v>
      </c>
    </row>
    <row r="108" spans="5:7" x14ac:dyDescent="0.25">
      <c r="E108" s="103" t="s">
        <v>1212</v>
      </c>
      <c r="F108" s="50" t="s">
        <v>1213</v>
      </c>
      <c r="G108" s="50" t="s">
        <v>1214</v>
      </c>
    </row>
    <row r="109" spans="5:7" x14ac:dyDescent="0.25">
      <c r="E109" s="103" t="s">
        <v>1215</v>
      </c>
      <c r="F109" s="50" t="s">
        <v>1216</v>
      </c>
      <c r="G109" s="50" t="s">
        <v>1217</v>
      </c>
    </row>
    <row r="110" spans="5:7" x14ac:dyDescent="0.25">
      <c r="E110" s="103" t="s">
        <v>1218</v>
      </c>
      <c r="F110" s="24" t="s">
        <v>1219</v>
      </c>
      <c r="G110" s="24" t="s">
        <v>1220</v>
      </c>
    </row>
    <row r="111" spans="5:7" x14ac:dyDescent="0.25">
      <c r="E111" s="103" t="s">
        <v>1221</v>
      </c>
      <c r="F111" s="50" t="s">
        <v>1222</v>
      </c>
      <c r="G111" s="50" t="s">
        <v>1223</v>
      </c>
    </row>
    <row r="112" spans="5:7" x14ac:dyDescent="0.25">
      <c r="E112" s="103" t="s">
        <v>1224</v>
      </c>
      <c r="F112" s="50" t="s">
        <v>1225</v>
      </c>
      <c r="G112" s="50" t="s">
        <v>1226</v>
      </c>
    </row>
    <row r="113" spans="5:7" x14ac:dyDescent="0.25">
      <c r="E113" s="103" t="s">
        <v>1227</v>
      </c>
      <c r="F113" s="50" t="s">
        <v>1228</v>
      </c>
      <c r="G113" s="50" t="s">
        <v>1229</v>
      </c>
    </row>
    <row r="114" spans="5:7" x14ac:dyDescent="0.25">
      <c r="E114" s="103" t="s">
        <v>1230</v>
      </c>
      <c r="F114" s="50" t="s">
        <v>1231</v>
      </c>
      <c r="G114" s="50" t="s">
        <v>1232</v>
      </c>
    </row>
    <row r="115" spans="5:7" ht="16.5" thickBot="1" x14ac:dyDescent="0.3">
      <c r="E115" s="108" t="s">
        <v>1233</v>
      </c>
      <c r="F115" s="79" t="s">
        <v>1234</v>
      </c>
      <c r="G115" s="79" t="s">
        <v>1235</v>
      </c>
    </row>
    <row r="116" spans="5:7" ht="16.5" thickTop="1" x14ac:dyDescent="0.25"/>
    <row r="117" spans="5:7" ht="16.5" thickBot="1" x14ac:dyDescent="0.3">
      <c r="E117" s="182" t="s">
        <v>996</v>
      </c>
      <c r="F117" s="183"/>
      <c r="G117" s="183"/>
    </row>
    <row r="118" spans="5:7" ht="28.5" customHeight="1" x14ac:dyDescent="0.25">
      <c r="E118" s="186" t="s">
        <v>1274</v>
      </c>
      <c r="F118" s="184" t="s">
        <v>997</v>
      </c>
      <c r="G118" s="184" t="s">
        <v>998</v>
      </c>
    </row>
    <row r="119" spans="5:7" x14ac:dyDescent="0.25">
      <c r="E119" s="38" t="s">
        <v>1239</v>
      </c>
      <c r="F119" s="24" t="s">
        <v>1011</v>
      </c>
      <c r="G119" s="24" t="s">
        <v>1012</v>
      </c>
    </row>
    <row r="120" spans="5:7" x14ac:dyDescent="0.25">
      <c r="E120" s="38" t="s">
        <v>1240</v>
      </c>
      <c r="F120" s="24" t="s">
        <v>1241</v>
      </c>
      <c r="G120" s="24" t="s">
        <v>1242</v>
      </c>
    </row>
    <row r="121" spans="5:7" x14ac:dyDescent="0.25">
      <c r="E121" s="38" t="s">
        <v>1243</v>
      </c>
      <c r="F121" s="24" t="s">
        <v>1244</v>
      </c>
      <c r="G121" s="24" t="s">
        <v>1245</v>
      </c>
    </row>
    <row r="122" spans="5:7" x14ac:dyDescent="0.25">
      <c r="E122" s="38" t="s">
        <v>1246</v>
      </c>
      <c r="F122" s="24" t="s">
        <v>1247</v>
      </c>
      <c r="G122" s="24" t="s">
        <v>1248</v>
      </c>
    </row>
    <row r="123" spans="5:7" x14ac:dyDescent="0.25">
      <c r="E123" s="38" t="s">
        <v>1249</v>
      </c>
      <c r="F123" s="24" t="s">
        <v>1020</v>
      </c>
      <c r="G123" s="24" t="s">
        <v>1021</v>
      </c>
    </row>
    <row r="124" spans="5:7" x14ac:dyDescent="0.25">
      <c r="E124" s="38" t="s">
        <v>1250</v>
      </c>
      <c r="F124" s="24" t="s">
        <v>1251</v>
      </c>
      <c r="G124" s="24" t="s">
        <v>1245</v>
      </c>
    </row>
    <row r="125" spans="5:7" x14ac:dyDescent="0.25">
      <c r="E125" s="38" t="s">
        <v>1252</v>
      </c>
      <c r="F125" s="24" t="s">
        <v>1251</v>
      </c>
      <c r="G125" s="24" t="s">
        <v>1248</v>
      </c>
    </row>
    <row r="126" spans="5:7" x14ac:dyDescent="0.25">
      <c r="E126" s="38" t="s">
        <v>1253</v>
      </c>
      <c r="F126" s="24" t="s">
        <v>1251</v>
      </c>
      <c r="G126" s="24" t="s">
        <v>1254</v>
      </c>
    </row>
    <row r="127" spans="5:7" x14ac:dyDescent="0.25">
      <c r="E127" s="186" t="s">
        <v>1275</v>
      </c>
      <c r="F127" s="38"/>
    </row>
    <row r="128" spans="5:7" x14ac:dyDescent="0.25">
      <c r="E128" s="38" t="s">
        <v>1255</v>
      </c>
      <c r="F128" s="24" t="s">
        <v>1256</v>
      </c>
      <c r="G128" s="24" t="s">
        <v>1257</v>
      </c>
    </row>
    <row r="129" spans="5:7" x14ac:dyDescent="0.25">
      <c r="E129" s="38" t="s">
        <v>1258</v>
      </c>
      <c r="F129" s="24" t="s">
        <v>1259</v>
      </c>
      <c r="G129" s="24" t="s">
        <v>1260</v>
      </c>
    </row>
    <row r="130" spans="5:7" ht="16.5" thickBot="1" x14ac:dyDescent="0.3">
      <c r="E130" s="181" t="s">
        <v>1261</v>
      </c>
      <c r="F130" s="87" t="s">
        <v>1015</v>
      </c>
      <c r="G130" s="87" t="s">
        <v>1016</v>
      </c>
    </row>
    <row r="131" spans="5:7" ht="16.5" thickTop="1" x14ac:dyDescent="0.25"/>
    <row r="132" spans="5:7" ht="33" x14ac:dyDescent="0.25">
      <c r="E132" s="193"/>
    </row>
  </sheetData>
  <hyperlinks>
    <hyperlink ref="F32" r:id="rId1" display="zni@uhnres.utoronto.ca"/>
  </hyperlinks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A5" sqref="A5:A6"/>
    </sheetView>
  </sheetViews>
  <sheetFormatPr defaultColWidth="9.140625" defaultRowHeight="15.75" x14ac:dyDescent="0.25"/>
  <cols>
    <col min="1" max="1" width="22.28515625" style="39" customWidth="1"/>
    <col min="2" max="2" width="15.7109375" style="195" customWidth="1"/>
    <col min="3" max="3" width="18" style="195" bestFit="1" customWidth="1"/>
    <col min="4" max="4" width="51.85546875" style="195" bestFit="1" customWidth="1"/>
    <col min="5" max="5" width="50.42578125" style="195" bestFit="1" customWidth="1"/>
    <col min="6" max="16384" width="9.140625" style="39"/>
  </cols>
  <sheetData>
    <row r="1" spans="1:5" x14ac:dyDescent="0.25">
      <c r="A1" s="1" t="s">
        <v>976</v>
      </c>
    </row>
    <row r="2" spans="1:5" ht="31.5" x14ac:dyDescent="0.25">
      <c r="A2" s="164" t="s">
        <v>1276</v>
      </c>
      <c r="B2" s="165" t="s">
        <v>977</v>
      </c>
      <c r="C2" s="166" t="s">
        <v>926</v>
      </c>
      <c r="D2" s="165" t="s">
        <v>927</v>
      </c>
      <c r="E2" s="165" t="s">
        <v>928</v>
      </c>
    </row>
    <row r="3" spans="1:5" x14ac:dyDescent="0.25">
      <c r="A3" s="318" t="s">
        <v>929</v>
      </c>
      <c r="B3" s="141" t="s">
        <v>706</v>
      </c>
      <c r="C3" s="320" t="s">
        <v>34</v>
      </c>
      <c r="D3" s="196" t="s">
        <v>938</v>
      </c>
      <c r="E3" s="196" t="s">
        <v>939</v>
      </c>
    </row>
    <row r="4" spans="1:5" x14ac:dyDescent="0.25">
      <c r="A4" s="319"/>
      <c r="B4" s="167" t="s">
        <v>674</v>
      </c>
      <c r="C4" s="324"/>
      <c r="D4" s="196" t="s">
        <v>940</v>
      </c>
      <c r="E4" s="196" t="s">
        <v>941</v>
      </c>
    </row>
    <row r="5" spans="1:5" x14ac:dyDescent="0.25">
      <c r="A5" s="318" t="s">
        <v>1298</v>
      </c>
      <c r="B5" s="141" t="s">
        <v>237</v>
      </c>
      <c r="C5" s="324"/>
      <c r="D5" s="196" t="s">
        <v>942</v>
      </c>
      <c r="E5" s="196" t="s">
        <v>943</v>
      </c>
    </row>
    <row r="6" spans="1:5" x14ac:dyDescent="0.25">
      <c r="A6" s="319"/>
      <c r="B6" s="167" t="s">
        <v>655</v>
      </c>
      <c r="C6" s="324"/>
      <c r="D6" s="196" t="s">
        <v>944</v>
      </c>
      <c r="E6" s="196" t="s">
        <v>945</v>
      </c>
    </row>
    <row r="7" spans="1:5" x14ac:dyDescent="0.25">
      <c r="A7" s="318" t="s">
        <v>855</v>
      </c>
      <c r="B7" s="141" t="s">
        <v>674</v>
      </c>
      <c r="C7" s="324"/>
      <c r="D7" s="196" t="s">
        <v>946</v>
      </c>
      <c r="E7" s="196" t="s">
        <v>947</v>
      </c>
    </row>
    <row r="8" spans="1:5" x14ac:dyDescent="0.25">
      <c r="A8" s="325"/>
      <c r="B8" s="167" t="s">
        <v>706</v>
      </c>
      <c r="C8" s="324"/>
      <c r="D8" s="196" t="s">
        <v>948</v>
      </c>
      <c r="E8" s="196" t="s">
        <v>949</v>
      </c>
    </row>
    <row r="9" spans="1:5" x14ac:dyDescent="0.25">
      <c r="A9" s="325"/>
      <c r="B9" s="167" t="s">
        <v>237</v>
      </c>
      <c r="C9" s="324"/>
      <c r="D9" s="196" t="s">
        <v>950</v>
      </c>
      <c r="E9" s="196" t="s">
        <v>951</v>
      </c>
    </row>
    <row r="10" spans="1:5" x14ac:dyDescent="0.25">
      <c r="A10" s="319"/>
      <c r="B10" s="167" t="s">
        <v>655</v>
      </c>
      <c r="C10" s="324"/>
      <c r="D10" s="196" t="s">
        <v>952</v>
      </c>
      <c r="E10" s="196" t="s">
        <v>953</v>
      </c>
    </row>
    <row r="11" spans="1:5" x14ac:dyDescent="0.25">
      <c r="A11" s="168" t="s">
        <v>930</v>
      </c>
      <c r="B11" s="167" t="s">
        <v>706</v>
      </c>
      <c r="C11" s="324"/>
      <c r="D11" s="196" t="s">
        <v>954</v>
      </c>
      <c r="E11" s="196" t="s">
        <v>955</v>
      </c>
    </row>
    <row r="12" spans="1:5" x14ac:dyDescent="0.25">
      <c r="A12" s="318" t="s">
        <v>871</v>
      </c>
      <c r="B12" s="141" t="s">
        <v>655</v>
      </c>
      <c r="C12" s="324"/>
      <c r="D12" s="196" t="s">
        <v>956</v>
      </c>
      <c r="E12" s="196" t="s">
        <v>957</v>
      </c>
    </row>
    <row r="13" spans="1:5" x14ac:dyDescent="0.25">
      <c r="A13" s="319"/>
      <c r="B13" s="167" t="s">
        <v>674</v>
      </c>
      <c r="C13" s="324"/>
      <c r="D13" s="196" t="s">
        <v>958</v>
      </c>
      <c r="E13" s="196" t="s">
        <v>959</v>
      </c>
    </row>
    <row r="14" spans="1:5" x14ac:dyDescent="0.25">
      <c r="A14" s="318" t="s">
        <v>809</v>
      </c>
      <c r="B14" s="141" t="s">
        <v>931</v>
      </c>
      <c r="C14" s="324"/>
      <c r="D14" s="196" t="s">
        <v>960</v>
      </c>
      <c r="E14" s="196" t="s">
        <v>961</v>
      </c>
    </row>
    <row r="15" spans="1:5" x14ac:dyDescent="0.25">
      <c r="A15" s="319"/>
      <c r="B15" s="167" t="s">
        <v>932</v>
      </c>
      <c r="C15" s="324"/>
      <c r="D15" s="196" t="s">
        <v>962</v>
      </c>
      <c r="E15" s="196" t="s">
        <v>963</v>
      </c>
    </row>
    <row r="16" spans="1:5" x14ac:dyDescent="0.25">
      <c r="A16" s="318" t="s">
        <v>770</v>
      </c>
      <c r="B16" s="141" t="s">
        <v>931</v>
      </c>
      <c r="C16" s="324"/>
      <c r="D16" s="196" t="s">
        <v>964</v>
      </c>
      <c r="E16" s="196" t="s">
        <v>965</v>
      </c>
    </row>
    <row r="17" spans="1:5" x14ac:dyDescent="0.25">
      <c r="A17" s="319"/>
      <c r="B17" s="167" t="s">
        <v>674</v>
      </c>
      <c r="C17" s="321"/>
      <c r="D17" s="196" t="s">
        <v>966</v>
      </c>
      <c r="E17" s="196" t="s">
        <v>967</v>
      </c>
    </row>
    <row r="18" spans="1:5" x14ac:dyDescent="0.25">
      <c r="A18" s="318" t="s">
        <v>882</v>
      </c>
      <c r="B18" s="141" t="s">
        <v>237</v>
      </c>
      <c r="C18" s="320" t="s">
        <v>30</v>
      </c>
      <c r="D18" s="196" t="s">
        <v>968</v>
      </c>
      <c r="E18" s="196" t="s">
        <v>969</v>
      </c>
    </row>
    <row r="19" spans="1:5" x14ac:dyDescent="0.25">
      <c r="A19" s="319"/>
      <c r="B19" s="167" t="s">
        <v>655</v>
      </c>
      <c r="C19" s="321"/>
      <c r="D19" s="196" t="s">
        <v>970</v>
      </c>
      <c r="E19" s="196" t="s">
        <v>971</v>
      </c>
    </row>
    <row r="20" spans="1:5" x14ac:dyDescent="0.25">
      <c r="A20" s="322" t="s">
        <v>933</v>
      </c>
      <c r="B20" s="141" t="s">
        <v>934</v>
      </c>
      <c r="C20" s="320" t="s">
        <v>34</v>
      </c>
      <c r="D20" s="196" t="s">
        <v>972</v>
      </c>
      <c r="E20" s="196" t="s">
        <v>973</v>
      </c>
    </row>
    <row r="21" spans="1:5" x14ac:dyDescent="0.25">
      <c r="A21" s="323"/>
      <c r="B21" s="141" t="s">
        <v>935</v>
      </c>
      <c r="C21" s="321"/>
      <c r="D21" s="196" t="s">
        <v>974</v>
      </c>
      <c r="E21" s="196" t="s">
        <v>975</v>
      </c>
    </row>
    <row r="22" spans="1:5" x14ac:dyDescent="0.25">
      <c r="A22" s="322" t="s">
        <v>936</v>
      </c>
      <c r="B22" s="141" t="s">
        <v>934</v>
      </c>
      <c r="C22" s="320" t="s">
        <v>30</v>
      </c>
      <c r="D22" s="211" t="s">
        <v>1294</v>
      </c>
      <c r="E22" s="196" t="s">
        <v>1295</v>
      </c>
    </row>
    <row r="23" spans="1:5" x14ac:dyDescent="0.25">
      <c r="A23" s="323"/>
      <c r="B23" s="141" t="s">
        <v>935</v>
      </c>
      <c r="C23" s="321"/>
      <c r="D23" s="210" t="s">
        <v>1296</v>
      </c>
      <c r="E23" s="196" t="s">
        <v>1297</v>
      </c>
    </row>
    <row r="24" spans="1:5" x14ac:dyDescent="0.25">
      <c r="A24" s="169" t="s">
        <v>937</v>
      </c>
      <c r="B24" s="169"/>
      <c r="C24" s="169"/>
      <c r="D24" s="169"/>
      <c r="E24" s="169"/>
    </row>
    <row r="25" spans="1:5" ht="33" x14ac:dyDescent="0.25">
      <c r="A25" s="193"/>
    </row>
  </sheetData>
  <mergeCells count="13">
    <mergeCell ref="A3:A4"/>
    <mergeCell ref="C3:C17"/>
    <mergeCell ref="A5:A6"/>
    <mergeCell ref="A7:A10"/>
    <mergeCell ref="A12:A13"/>
    <mergeCell ref="A14:A15"/>
    <mergeCell ref="A16:A17"/>
    <mergeCell ref="A18:A19"/>
    <mergeCell ref="C18:C19"/>
    <mergeCell ref="A20:A21"/>
    <mergeCell ref="C20:C21"/>
    <mergeCell ref="A22:A23"/>
    <mergeCell ref="C22:C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8"/>
  <sheetViews>
    <sheetView zoomScaleSheetLayoutView="85" workbookViewId="0">
      <selection activeCell="C11" sqref="C11"/>
    </sheetView>
  </sheetViews>
  <sheetFormatPr defaultColWidth="9.140625" defaultRowHeight="15.75" x14ac:dyDescent="0.25"/>
  <cols>
    <col min="1" max="1" width="22.140625" style="22" customWidth="1"/>
    <col min="2" max="2" width="16.42578125" style="23" customWidth="1"/>
    <col min="3" max="3" width="18.42578125" style="24" customWidth="1"/>
    <col min="4" max="4" width="26.28515625" style="24" bestFit="1" customWidth="1"/>
    <col min="5" max="5" width="27" style="22" customWidth="1"/>
    <col min="6" max="6" width="18" style="24" customWidth="1"/>
    <col min="7" max="7" width="16.42578125" style="22" customWidth="1"/>
    <col min="8" max="16384" width="9.140625" style="22"/>
  </cols>
  <sheetData>
    <row r="1" spans="1:7" x14ac:dyDescent="0.25">
      <c r="A1" s="18" t="s">
        <v>151</v>
      </c>
    </row>
    <row r="2" spans="1:7" ht="50.25" customHeight="1" x14ac:dyDescent="0.25">
      <c r="A2" s="25"/>
      <c r="B2" s="25" t="s">
        <v>59</v>
      </c>
      <c r="C2" s="25" t="s">
        <v>60</v>
      </c>
      <c r="D2" s="25" t="s">
        <v>61</v>
      </c>
      <c r="E2" s="25" t="s">
        <v>62</v>
      </c>
      <c r="F2" s="25" t="s">
        <v>63</v>
      </c>
      <c r="G2" s="25" t="s">
        <v>64</v>
      </c>
    </row>
    <row r="3" spans="1:7" ht="47.25" x14ac:dyDescent="0.25">
      <c r="A3" s="26" t="s">
        <v>65</v>
      </c>
      <c r="B3" s="27" t="s">
        <v>66</v>
      </c>
      <c r="C3" s="27">
        <v>6</v>
      </c>
      <c r="D3" s="27" t="s">
        <v>67</v>
      </c>
      <c r="E3" s="28" t="s">
        <v>68</v>
      </c>
      <c r="F3" s="29" t="s">
        <v>69</v>
      </c>
      <c r="G3" s="30" t="s">
        <v>152</v>
      </c>
    </row>
    <row r="4" spans="1:7" ht="47.25" x14ac:dyDescent="0.25">
      <c r="A4" s="26" t="s">
        <v>65</v>
      </c>
      <c r="B4" s="27" t="s">
        <v>70</v>
      </c>
      <c r="C4" s="27" t="s">
        <v>71</v>
      </c>
      <c r="D4" s="27" t="s">
        <v>72</v>
      </c>
      <c r="E4" s="28" t="s">
        <v>73</v>
      </c>
      <c r="F4" s="29" t="s">
        <v>69</v>
      </c>
      <c r="G4" s="30" t="s">
        <v>153</v>
      </c>
    </row>
    <row r="5" spans="1:7" ht="31.5" x14ac:dyDescent="0.25">
      <c r="A5" s="26" t="s">
        <v>74</v>
      </c>
      <c r="B5" s="27" t="s">
        <v>75</v>
      </c>
      <c r="C5" s="27" t="s">
        <v>76</v>
      </c>
      <c r="D5" s="27" t="s">
        <v>77</v>
      </c>
      <c r="E5" s="28" t="s">
        <v>78</v>
      </c>
      <c r="F5" s="29" t="s">
        <v>69</v>
      </c>
      <c r="G5" s="30" t="s">
        <v>154</v>
      </c>
    </row>
    <row r="6" spans="1:7" ht="31.5" x14ac:dyDescent="0.25">
      <c r="A6" s="26" t="s">
        <v>65</v>
      </c>
      <c r="B6" s="27" t="s">
        <v>79</v>
      </c>
      <c r="C6" s="27">
        <v>8</v>
      </c>
      <c r="D6" s="27" t="s">
        <v>80</v>
      </c>
      <c r="E6" s="28" t="s">
        <v>78</v>
      </c>
      <c r="F6" s="29" t="s">
        <v>69</v>
      </c>
      <c r="G6" s="30" t="s">
        <v>152</v>
      </c>
    </row>
    <row r="7" spans="1:7" ht="32.25" thickBot="1" x14ac:dyDescent="0.3">
      <c r="A7" s="31" t="s">
        <v>65</v>
      </c>
      <c r="B7" s="32" t="s">
        <v>81</v>
      </c>
      <c r="C7" s="32">
        <v>24</v>
      </c>
      <c r="D7" s="32" t="s">
        <v>82</v>
      </c>
      <c r="E7" s="33" t="s">
        <v>78</v>
      </c>
      <c r="F7" s="34" t="s">
        <v>69</v>
      </c>
      <c r="G7" s="35" t="s">
        <v>153</v>
      </c>
    </row>
    <row r="8" spans="1:7" s="64" customFormat="1" ht="19.5" thickTop="1" x14ac:dyDescent="0.25">
      <c r="A8" s="36" t="s">
        <v>1262</v>
      </c>
      <c r="B8" s="171"/>
      <c r="C8" s="171"/>
      <c r="D8" s="171"/>
      <c r="E8" s="189"/>
      <c r="F8" s="49"/>
      <c r="G8" s="190"/>
    </row>
  </sheetData>
  <pageMargins left="0.75" right="0.75" top="1" bottom="1" header="0.5" footer="0.5"/>
  <headerFooter alignWithMargins="0">
    <oddHeader>&amp;Z&amp;F</oddHead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>
    <pageSetUpPr fitToPage="1"/>
  </sheetPr>
  <dimension ref="A1:AD28"/>
  <sheetViews>
    <sheetView zoomScale="115" zoomScaleNormal="115" zoomScaleSheetLayoutView="55" zoomScalePageLayoutView="115" workbookViewId="0">
      <selection activeCell="A28" sqref="A28"/>
    </sheetView>
  </sheetViews>
  <sheetFormatPr defaultColWidth="9.140625" defaultRowHeight="15.75" x14ac:dyDescent="0.25"/>
  <cols>
    <col min="1" max="1" width="15.42578125" style="38" customWidth="1"/>
    <col min="2" max="2" width="10.42578125" style="24" customWidth="1"/>
    <col min="3" max="3" width="10.28515625" style="24" customWidth="1"/>
    <col min="4" max="5" width="9.140625" style="24"/>
    <col min="6" max="16384" width="9.140625" style="22"/>
  </cols>
  <sheetData>
    <row r="1" spans="1:30" x14ac:dyDescent="0.25">
      <c r="A1" s="1" t="s">
        <v>148</v>
      </c>
    </row>
    <row r="2" spans="1:30" x14ac:dyDescent="0.25">
      <c r="A2" s="241" t="s">
        <v>107</v>
      </c>
      <c r="B2" s="242" t="s">
        <v>108</v>
      </c>
      <c r="C2" s="242"/>
      <c r="D2" s="243" t="s">
        <v>149</v>
      </c>
      <c r="E2" s="244"/>
      <c r="Y2" s="49"/>
      <c r="Z2" s="50"/>
      <c r="AD2" s="40"/>
    </row>
    <row r="3" spans="1:30" x14ac:dyDescent="0.25">
      <c r="A3" s="241"/>
      <c r="B3" s="41" t="s">
        <v>112</v>
      </c>
      <c r="C3" s="42" t="s">
        <v>1263</v>
      </c>
      <c r="D3" s="42" t="s">
        <v>30</v>
      </c>
      <c r="E3" s="42" t="s">
        <v>34</v>
      </c>
    </row>
    <row r="4" spans="1:30" x14ac:dyDescent="0.25">
      <c r="A4" s="43" t="s">
        <v>91</v>
      </c>
      <c r="B4" s="44" t="s">
        <v>115</v>
      </c>
      <c r="C4" s="29" t="s">
        <v>89</v>
      </c>
      <c r="D4" s="45" t="s">
        <v>114</v>
      </c>
      <c r="E4" s="45" t="s">
        <v>113</v>
      </c>
    </row>
    <row r="5" spans="1:30" x14ac:dyDescent="0.25">
      <c r="A5" s="46" t="s">
        <v>118</v>
      </c>
      <c r="B5" s="29" t="s">
        <v>115</v>
      </c>
      <c r="C5" s="47" t="s">
        <v>117</v>
      </c>
      <c r="D5" s="44" t="s">
        <v>114</v>
      </c>
      <c r="E5" s="47" t="s">
        <v>113</v>
      </c>
    </row>
    <row r="6" spans="1:30" x14ac:dyDescent="0.25">
      <c r="A6" s="43" t="s">
        <v>100</v>
      </c>
      <c r="B6" s="29" t="s">
        <v>117</v>
      </c>
      <c r="C6" s="29" t="s">
        <v>89</v>
      </c>
      <c r="D6" s="48" t="s">
        <v>114</v>
      </c>
      <c r="E6" s="48" t="s">
        <v>113</v>
      </c>
    </row>
    <row r="7" spans="1:30" x14ac:dyDescent="0.25">
      <c r="A7" s="43" t="s">
        <v>88</v>
      </c>
      <c r="B7" s="44" t="s">
        <v>115</v>
      </c>
      <c r="C7" s="29" t="s">
        <v>89</v>
      </c>
      <c r="D7" s="45" t="s">
        <v>114</v>
      </c>
      <c r="E7" s="45" t="s">
        <v>113</v>
      </c>
    </row>
    <row r="8" spans="1:30" x14ac:dyDescent="0.25">
      <c r="A8" s="43" t="s">
        <v>116</v>
      </c>
      <c r="B8" s="29" t="s">
        <v>117</v>
      </c>
      <c r="C8" s="37" t="s">
        <v>117</v>
      </c>
      <c r="D8" s="37" t="s">
        <v>114</v>
      </c>
      <c r="E8" s="37" t="s">
        <v>113</v>
      </c>
    </row>
    <row r="9" spans="1:30" x14ac:dyDescent="0.25">
      <c r="A9" s="43" t="s">
        <v>84</v>
      </c>
      <c r="B9" s="29" t="s">
        <v>117</v>
      </c>
      <c r="C9" s="37" t="s">
        <v>117</v>
      </c>
      <c r="D9" s="37" t="s">
        <v>114</v>
      </c>
      <c r="E9" s="37" t="s">
        <v>113</v>
      </c>
    </row>
    <row r="10" spans="1:30" x14ac:dyDescent="0.25">
      <c r="A10" s="43" t="s">
        <v>86</v>
      </c>
      <c r="B10" s="29" t="s">
        <v>117</v>
      </c>
      <c r="C10" s="37" t="s">
        <v>117</v>
      </c>
      <c r="D10" s="37" t="s">
        <v>114</v>
      </c>
      <c r="E10" s="37" t="s">
        <v>113</v>
      </c>
    </row>
    <row r="11" spans="1:30" x14ac:dyDescent="0.25">
      <c r="A11" s="43" t="s">
        <v>87</v>
      </c>
      <c r="B11" s="29" t="s">
        <v>117</v>
      </c>
      <c r="C11" s="37" t="s">
        <v>119</v>
      </c>
      <c r="D11" s="37" t="s">
        <v>114</v>
      </c>
      <c r="E11" s="37" t="s">
        <v>113</v>
      </c>
    </row>
    <row r="12" spans="1:30" x14ac:dyDescent="0.25">
      <c r="A12" s="43" t="s">
        <v>85</v>
      </c>
      <c r="B12" s="29" t="s">
        <v>119</v>
      </c>
      <c r="C12" s="37" t="s">
        <v>117</v>
      </c>
      <c r="D12" s="37" t="s">
        <v>114</v>
      </c>
      <c r="E12" s="37" t="s">
        <v>113</v>
      </c>
    </row>
    <row r="13" spans="1:30" x14ac:dyDescent="0.25">
      <c r="A13" s="43" t="s">
        <v>99</v>
      </c>
      <c r="B13" s="29" t="s">
        <v>117</v>
      </c>
      <c r="C13" s="37" t="s">
        <v>117</v>
      </c>
      <c r="D13" s="37" t="s">
        <v>114</v>
      </c>
      <c r="E13" s="37" t="s">
        <v>113</v>
      </c>
    </row>
    <row r="14" spans="1:30" x14ac:dyDescent="0.25">
      <c r="A14" s="43" t="s">
        <v>90</v>
      </c>
      <c r="B14" s="29" t="s">
        <v>117</v>
      </c>
      <c r="C14" s="37" t="s">
        <v>117</v>
      </c>
      <c r="D14" s="37" t="s">
        <v>114</v>
      </c>
      <c r="E14" s="37" t="s">
        <v>113</v>
      </c>
    </row>
    <row r="15" spans="1:30" x14ac:dyDescent="0.25">
      <c r="A15" s="43" t="s">
        <v>48</v>
      </c>
      <c r="B15" s="29" t="s">
        <v>117</v>
      </c>
      <c r="C15" s="37" t="s">
        <v>117</v>
      </c>
      <c r="D15" s="37" t="s">
        <v>114</v>
      </c>
      <c r="E15" s="37" t="s">
        <v>113</v>
      </c>
    </row>
    <row r="16" spans="1:30" ht="12" customHeight="1" x14ac:dyDescent="0.25">
      <c r="A16" s="43" t="s">
        <v>93</v>
      </c>
      <c r="B16" s="29" t="s">
        <v>117</v>
      </c>
      <c r="C16" s="37" t="s">
        <v>117</v>
      </c>
      <c r="D16" s="37" t="s">
        <v>114</v>
      </c>
      <c r="E16" s="37" t="s">
        <v>113</v>
      </c>
    </row>
    <row r="17" spans="1:5" x14ac:dyDescent="0.25">
      <c r="A17" s="43" t="s">
        <v>92</v>
      </c>
      <c r="B17" s="29" t="s">
        <v>117</v>
      </c>
      <c r="C17" s="37" t="s">
        <v>117</v>
      </c>
      <c r="D17" s="37" t="s">
        <v>114</v>
      </c>
      <c r="E17" s="37" t="s">
        <v>113</v>
      </c>
    </row>
    <row r="18" spans="1:5" x14ac:dyDescent="0.25">
      <c r="A18" s="43" t="s">
        <v>120</v>
      </c>
      <c r="B18" s="29" t="s">
        <v>117</v>
      </c>
      <c r="C18" s="37" t="s">
        <v>117</v>
      </c>
      <c r="D18" s="37" t="s">
        <v>114</v>
      </c>
      <c r="E18" s="37" t="s">
        <v>113</v>
      </c>
    </row>
    <row r="19" spans="1:5" x14ac:dyDescent="0.25">
      <c r="A19" s="43" t="s">
        <v>104</v>
      </c>
      <c r="B19" s="29" t="s">
        <v>117</v>
      </c>
      <c r="C19" s="37" t="s">
        <v>89</v>
      </c>
      <c r="D19" s="37" t="s">
        <v>114</v>
      </c>
      <c r="E19" s="37" t="s">
        <v>113</v>
      </c>
    </row>
    <row r="20" spans="1:5" x14ac:dyDescent="0.25">
      <c r="A20" s="43" t="s">
        <v>106</v>
      </c>
      <c r="B20" s="29" t="s">
        <v>117</v>
      </c>
      <c r="C20" s="37" t="s">
        <v>117</v>
      </c>
      <c r="D20" s="37" t="s">
        <v>114</v>
      </c>
      <c r="E20" s="37" t="s">
        <v>113</v>
      </c>
    </row>
    <row r="21" spans="1:5" x14ac:dyDescent="0.25">
      <c r="A21" s="43" t="s">
        <v>95</v>
      </c>
      <c r="B21" s="29" t="s">
        <v>117</v>
      </c>
      <c r="C21" s="37" t="s">
        <v>89</v>
      </c>
      <c r="D21" s="37" t="s">
        <v>114</v>
      </c>
      <c r="E21" s="37" t="s">
        <v>113</v>
      </c>
    </row>
    <row r="22" spans="1:5" x14ac:dyDescent="0.25">
      <c r="A22" s="43" t="s">
        <v>96</v>
      </c>
      <c r="B22" s="29" t="s">
        <v>117</v>
      </c>
      <c r="C22" s="37" t="s">
        <v>89</v>
      </c>
      <c r="D22" s="29" t="s">
        <v>114</v>
      </c>
      <c r="E22" s="29" t="s">
        <v>113</v>
      </c>
    </row>
    <row r="23" spans="1:5" x14ac:dyDescent="0.25">
      <c r="A23" s="43" t="s">
        <v>103</v>
      </c>
      <c r="B23" s="29" t="s">
        <v>117</v>
      </c>
      <c r="C23" s="37" t="s">
        <v>117</v>
      </c>
      <c r="D23" s="37" t="s">
        <v>114</v>
      </c>
      <c r="E23" s="37" t="s">
        <v>113</v>
      </c>
    </row>
    <row r="24" spans="1:5" x14ac:dyDescent="0.25">
      <c r="A24" s="43" t="s">
        <v>101</v>
      </c>
      <c r="B24" s="29" t="s">
        <v>117</v>
      </c>
      <c r="C24" s="37" t="s">
        <v>117</v>
      </c>
      <c r="D24" s="37" t="s">
        <v>114</v>
      </c>
      <c r="E24" s="37" t="s">
        <v>113</v>
      </c>
    </row>
    <row r="25" spans="1:5" x14ac:dyDescent="0.25">
      <c r="A25" s="43" t="s">
        <v>105</v>
      </c>
      <c r="B25" s="29" t="s">
        <v>117</v>
      </c>
      <c r="C25" s="29" t="s">
        <v>89</v>
      </c>
      <c r="D25" s="29" t="s">
        <v>114</v>
      </c>
      <c r="E25" s="29" t="s">
        <v>113</v>
      </c>
    </row>
    <row r="26" spans="1:5" x14ac:dyDescent="0.25">
      <c r="A26" s="43" t="s">
        <v>98</v>
      </c>
      <c r="B26" s="29" t="s">
        <v>117</v>
      </c>
      <c r="C26" s="29" t="s">
        <v>89</v>
      </c>
      <c r="D26" s="29" t="s">
        <v>114</v>
      </c>
      <c r="E26" s="29" t="s">
        <v>113</v>
      </c>
    </row>
    <row r="27" spans="1:5" x14ac:dyDescent="0.25">
      <c r="A27" s="21" t="s">
        <v>150</v>
      </c>
    </row>
    <row r="28" spans="1:5" ht="33" x14ac:dyDescent="0.45">
      <c r="A28" s="188"/>
    </row>
  </sheetData>
  <mergeCells count="3">
    <mergeCell ref="A2:A3"/>
    <mergeCell ref="B2:C2"/>
    <mergeCell ref="D2:E2"/>
  </mergeCells>
  <pageMargins left="0.75" right="0.75" top="1" bottom="1" header="0.5" footer="0.5"/>
  <headerFooter alignWithMargins="0">
    <oddHeader>&amp;A</oddHeader>
    <oddFooter>&amp;Z&amp;F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 enableFormatConditionsCalculation="0"/>
  <dimension ref="A1:EL43"/>
  <sheetViews>
    <sheetView zoomScale="70" zoomScaleNormal="70" zoomScaleSheetLayoutView="55" zoomScalePageLayoutView="70" workbookViewId="0">
      <selection activeCell="A43" sqref="A43"/>
    </sheetView>
  </sheetViews>
  <sheetFormatPr defaultColWidth="9.140625" defaultRowHeight="15.75" x14ac:dyDescent="0.25"/>
  <cols>
    <col min="1" max="1" width="36.85546875" style="22" customWidth="1"/>
    <col min="2" max="20" width="16.85546875" style="22" customWidth="1"/>
    <col min="21" max="21" width="9.140625" style="22"/>
    <col min="22" max="142" width="9.140625" style="64"/>
    <col min="143" max="16384" width="9.140625" style="22"/>
  </cols>
  <sheetData>
    <row r="1" spans="1:142" x14ac:dyDescent="0.25">
      <c r="A1" s="1" t="s">
        <v>213</v>
      </c>
      <c r="Q1" s="64"/>
    </row>
    <row r="2" spans="1:142" s="54" customFormat="1" ht="47.25" x14ac:dyDescent="0.25">
      <c r="A2" s="51" t="s">
        <v>169</v>
      </c>
      <c r="B2" s="52" t="s">
        <v>12</v>
      </c>
      <c r="C2" s="52" t="s">
        <v>18</v>
      </c>
      <c r="D2" s="52" t="s">
        <v>22</v>
      </c>
      <c r="E2" s="52" t="s">
        <v>26</v>
      </c>
      <c r="F2" s="52" t="s">
        <v>30</v>
      </c>
      <c r="G2" s="52" t="s">
        <v>34</v>
      </c>
      <c r="H2" s="52" t="s">
        <v>38</v>
      </c>
      <c r="I2" s="52" t="s">
        <v>41</v>
      </c>
      <c r="J2" s="52" t="s">
        <v>156</v>
      </c>
      <c r="K2" s="52" t="s">
        <v>48</v>
      </c>
      <c r="L2" s="52" t="s">
        <v>51</v>
      </c>
      <c r="M2" s="52" t="s">
        <v>157</v>
      </c>
      <c r="N2" s="53" t="s">
        <v>158</v>
      </c>
      <c r="O2" s="52" t="s">
        <v>159</v>
      </c>
      <c r="P2" s="53" t="s">
        <v>160</v>
      </c>
      <c r="Q2" s="53" t="s">
        <v>161</v>
      </c>
      <c r="R2" s="53" t="s">
        <v>170</v>
      </c>
      <c r="S2" s="52" t="s">
        <v>164</v>
      </c>
      <c r="T2" s="53" t="s">
        <v>166</v>
      </c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5"/>
      <c r="BD2" s="55"/>
      <c r="BE2" s="55"/>
      <c r="BF2" s="55"/>
      <c r="BG2" s="55"/>
      <c r="BH2" s="55"/>
      <c r="BI2" s="55"/>
      <c r="BJ2" s="55"/>
      <c r="BK2" s="55"/>
      <c r="BL2" s="55"/>
      <c r="BM2" s="55"/>
      <c r="BN2" s="55"/>
      <c r="BO2" s="55"/>
      <c r="BP2" s="55"/>
      <c r="BQ2" s="55"/>
      <c r="BR2" s="55"/>
      <c r="BS2" s="55"/>
      <c r="BT2" s="55"/>
      <c r="BU2" s="55"/>
      <c r="BV2" s="55"/>
      <c r="BW2" s="55"/>
      <c r="BX2" s="55"/>
      <c r="BY2" s="55"/>
      <c r="BZ2" s="55"/>
      <c r="CA2" s="55"/>
      <c r="CB2" s="55"/>
      <c r="CC2" s="55"/>
      <c r="CD2" s="55"/>
      <c r="CE2" s="55"/>
      <c r="CF2" s="55"/>
      <c r="CG2" s="55"/>
      <c r="CH2" s="55"/>
      <c r="CI2" s="55"/>
      <c r="CJ2" s="55"/>
      <c r="CK2" s="55"/>
      <c r="CL2" s="55"/>
      <c r="CM2" s="55"/>
      <c r="CN2" s="55"/>
      <c r="CO2" s="55"/>
      <c r="CP2" s="55"/>
      <c r="CQ2" s="55"/>
      <c r="CR2" s="55"/>
      <c r="CS2" s="55"/>
      <c r="CT2" s="55"/>
      <c r="CU2" s="55"/>
      <c r="CV2" s="55"/>
      <c r="CW2" s="55"/>
      <c r="CX2" s="55"/>
      <c r="CY2" s="55"/>
      <c r="CZ2" s="55"/>
      <c r="DA2" s="55"/>
      <c r="DB2" s="55"/>
      <c r="DC2" s="55"/>
      <c r="DD2" s="55"/>
      <c r="DE2" s="55"/>
      <c r="DF2" s="55"/>
      <c r="DG2" s="55"/>
      <c r="DH2" s="55"/>
      <c r="DI2" s="55"/>
      <c r="DJ2" s="55"/>
      <c r="DK2" s="55"/>
      <c r="DL2" s="55"/>
      <c r="DM2" s="55"/>
      <c r="DN2" s="55"/>
      <c r="DO2" s="55"/>
      <c r="DP2" s="55"/>
      <c r="DQ2" s="55"/>
      <c r="DR2" s="55"/>
      <c r="DS2" s="55"/>
      <c r="DT2" s="55"/>
      <c r="DU2" s="55"/>
      <c r="DV2" s="55"/>
      <c r="DW2" s="55"/>
      <c r="DX2" s="55"/>
      <c r="DY2" s="55"/>
      <c r="DZ2" s="55"/>
      <c r="EA2" s="55"/>
      <c r="EB2" s="55"/>
      <c r="EC2" s="55"/>
      <c r="ED2" s="55"/>
      <c r="EE2" s="55"/>
      <c r="EF2" s="55"/>
      <c r="EG2" s="55"/>
      <c r="EH2" s="55"/>
      <c r="EI2" s="55"/>
      <c r="EJ2" s="55"/>
      <c r="EK2" s="55"/>
      <c r="EL2" s="55"/>
    </row>
    <row r="3" spans="1:142" ht="31.5" x14ac:dyDescent="0.25">
      <c r="A3" s="65" t="s">
        <v>171</v>
      </c>
      <c r="B3" s="66"/>
      <c r="C3" s="66" t="s">
        <v>172</v>
      </c>
      <c r="D3" s="66" t="s">
        <v>23</v>
      </c>
      <c r="E3" s="66" t="s">
        <v>173</v>
      </c>
      <c r="F3" s="66" t="s">
        <v>174</v>
      </c>
      <c r="G3" s="66" t="s">
        <v>175</v>
      </c>
      <c r="H3" s="66" t="s">
        <v>39</v>
      </c>
      <c r="I3" s="66" t="s">
        <v>42</v>
      </c>
      <c r="J3" s="66" t="s">
        <v>46</v>
      </c>
      <c r="K3" s="67" t="s">
        <v>49</v>
      </c>
      <c r="L3" s="67" t="s">
        <v>176</v>
      </c>
      <c r="M3" s="67" t="s">
        <v>177</v>
      </c>
      <c r="N3" s="67" t="s">
        <v>178</v>
      </c>
      <c r="O3" s="67" t="s">
        <v>179</v>
      </c>
      <c r="P3" s="67" t="s">
        <v>180</v>
      </c>
      <c r="Q3" s="67" t="s">
        <v>181</v>
      </c>
      <c r="R3" s="67" t="s">
        <v>182</v>
      </c>
      <c r="S3" s="67" t="s">
        <v>182</v>
      </c>
      <c r="T3" s="67" t="s">
        <v>182</v>
      </c>
    </row>
    <row r="4" spans="1:142" ht="24.75" x14ac:dyDescent="0.25">
      <c r="A4" s="65" t="s">
        <v>183</v>
      </c>
      <c r="B4" s="66"/>
      <c r="C4" s="191" t="s">
        <v>20</v>
      </c>
      <c r="D4" s="191" t="s">
        <v>184</v>
      </c>
      <c r="E4" s="191" t="s">
        <v>28</v>
      </c>
      <c r="F4" s="191" t="s">
        <v>32</v>
      </c>
      <c r="G4" s="191" t="s">
        <v>36</v>
      </c>
      <c r="H4" s="191" t="s">
        <v>40</v>
      </c>
      <c r="I4" s="191" t="s">
        <v>43</v>
      </c>
      <c r="J4" s="191" t="s">
        <v>47</v>
      </c>
      <c r="K4" s="191" t="s">
        <v>50</v>
      </c>
      <c r="L4" s="191" t="s">
        <v>185</v>
      </c>
      <c r="M4" s="191" t="s">
        <v>186</v>
      </c>
      <c r="N4" s="191" t="s">
        <v>187</v>
      </c>
      <c r="O4" s="191" t="s">
        <v>188</v>
      </c>
      <c r="P4" s="191" t="s">
        <v>189</v>
      </c>
      <c r="Q4" s="191" t="s">
        <v>162</v>
      </c>
      <c r="R4" s="191" t="s">
        <v>163</v>
      </c>
      <c r="S4" s="191" t="s">
        <v>165</v>
      </c>
      <c r="T4" s="191" t="s">
        <v>167</v>
      </c>
    </row>
    <row r="5" spans="1:142" ht="16.5" thickBot="1" x14ac:dyDescent="0.3">
      <c r="A5" s="68" t="s">
        <v>190</v>
      </c>
      <c r="B5" s="69" t="s">
        <v>155</v>
      </c>
      <c r="C5" s="69" t="s">
        <v>83</v>
      </c>
      <c r="D5" s="69" t="s">
        <v>83</v>
      </c>
      <c r="E5" s="69" t="s">
        <v>83</v>
      </c>
      <c r="F5" s="69" t="s">
        <v>83</v>
      </c>
      <c r="G5" s="69" t="s">
        <v>83</v>
      </c>
      <c r="H5" s="69" t="s">
        <v>83</v>
      </c>
      <c r="I5" s="69" t="s">
        <v>83</v>
      </c>
      <c r="J5" s="69" t="s">
        <v>83</v>
      </c>
      <c r="K5" s="69" t="s">
        <v>83</v>
      </c>
      <c r="L5" s="69" t="s">
        <v>97</v>
      </c>
      <c r="M5" s="69" t="s">
        <v>191</v>
      </c>
      <c r="N5" s="69" t="s">
        <v>192</v>
      </c>
      <c r="O5" s="69" t="s">
        <v>193</v>
      </c>
      <c r="P5" s="69" t="s">
        <v>194</v>
      </c>
      <c r="Q5" s="69" t="s">
        <v>195</v>
      </c>
      <c r="R5" s="69" t="s">
        <v>196</v>
      </c>
      <c r="S5" s="69" t="s">
        <v>197</v>
      </c>
      <c r="T5" s="69" t="s">
        <v>198</v>
      </c>
    </row>
    <row r="6" spans="1:142" ht="16.5" thickTop="1" x14ac:dyDescent="0.25">
      <c r="A6" s="56" t="s">
        <v>199</v>
      </c>
      <c r="B6" s="57">
        <v>30</v>
      </c>
      <c r="C6" s="57">
        <v>1</v>
      </c>
      <c r="D6" s="57">
        <v>5</v>
      </c>
      <c r="E6" s="57">
        <v>1</v>
      </c>
      <c r="F6" s="57">
        <v>0</v>
      </c>
      <c r="G6" s="57">
        <v>0</v>
      </c>
      <c r="H6" s="57">
        <v>6</v>
      </c>
      <c r="I6" s="57">
        <v>0</v>
      </c>
      <c r="J6" s="57">
        <v>4</v>
      </c>
      <c r="K6" s="57">
        <v>1</v>
      </c>
      <c r="L6" s="57">
        <v>1</v>
      </c>
      <c r="M6" s="57">
        <v>11</v>
      </c>
      <c r="N6" s="57">
        <v>5</v>
      </c>
      <c r="O6" s="57">
        <v>1</v>
      </c>
      <c r="P6" s="57">
        <v>4</v>
      </c>
      <c r="Q6" s="57">
        <v>2</v>
      </c>
      <c r="R6" s="57">
        <v>4</v>
      </c>
      <c r="S6" s="57">
        <v>3</v>
      </c>
      <c r="T6" s="57">
        <v>1</v>
      </c>
    </row>
    <row r="7" spans="1:142" x14ac:dyDescent="0.25">
      <c r="A7" s="70" t="s">
        <v>200</v>
      </c>
      <c r="B7" s="63">
        <v>25</v>
      </c>
      <c r="C7" s="63">
        <v>1</v>
      </c>
      <c r="D7" s="63">
        <v>4</v>
      </c>
      <c r="E7" s="63">
        <v>1</v>
      </c>
      <c r="F7" s="63">
        <v>0</v>
      </c>
      <c r="G7" s="63">
        <v>0</v>
      </c>
      <c r="H7" s="63">
        <v>5</v>
      </c>
      <c r="I7" s="63">
        <v>0</v>
      </c>
      <c r="J7" s="63">
        <v>4</v>
      </c>
      <c r="K7" s="63">
        <v>1</v>
      </c>
      <c r="L7" s="63">
        <v>0</v>
      </c>
      <c r="M7" s="63">
        <v>9</v>
      </c>
      <c r="N7" s="63">
        <v>3</v>
      </c>
      <c r="O7" s="63">
        <v>0</v>
      </c>
      <c r="P7" s="63">
        <v>3</v>
      </c>
      <c r="Q7" s="63">
        <v>2</v>
      </c>
      <c r="R7" s="63">
        <v>4</v>
      </c>
      <c r="S7" s="63">
        <v>3</v>
      </c>
      <c r="T7" s="63">
        <v>1</v>
      </c>
    </row>
    <row r="8" spans="1:142" x14ac:dyDescent="0.25">
      <c r="A8" s="70" t="s">
        <v>201</v>
      </c>
      <c r="B8" s="63">
        <v>5</v>
      </c>
      <c r="C8" s="63">
        <v>0</v>
      </c>
      <c r="D8" s="63">
        <v>1</v>
      </c>
      <c r="E8" s="63">
        <v>0</v>
      </c>
      <c r="F8" s="63">
        <v>0</v>
      </c>
      <c r="G8" s="63">
        <v>0</v>
      </c>
      <c r="H8" s="63">
        <v>1</v>
      </c>
      <c r="I8" s="63">
        <v>0</v>
      </c>
      <c r="J8" s="63">
        <v>0</v>
      </c>
      <c r="K8" s="63">
        <v>0</v>
      </c>
      <c r="L8" s="63">
        <v>1</v>
      </c>
      <c r="M8" s="63">
        <v>2</v>
      </c>
      <c r="N8" s="63">
        <v>2</v>
      </c>
      <c r="O8" s="63">
        <v>1</v>
      </c>
      <c r="P8" s="63">
        <v>1</v>
      </c>
      <c r="Q8" s="63">
        <v>0</v>
      </c>
      <c r="R8" s="63">
        <v>0</v>
      </c>
      <c r="S8" s="63">
        <v>0</v>
      </c>
      <c r="T8" s="63">
        <v>0</v>
      </c>
    </row>
    <row r="9" spans="1:142" x14ac:dyDescent="0.25">
      <c r="A9" s="56" t="s">
        <v>202</v>
      </c>
      <c r="B9" s="57">
        <f t="shared" ref="B9:T11" si="0">B18+B30+B36</f>
        <v>230</v>
      </c>
      <c r="C9" s="57">
        <f t="shared" si="0"/>
        <v>6</v>
      </c>
      <c r="D9" s="57">
        <f t="shared" si="0"/>
        <v>21</v>
      </c>
      <c r="E9" s="57">
        <f t="shared" si="0"/>
        <v>12</v>
      </c>
      <c r="F9" s="57">
        <f t="shared" si="0"/>
        <v>18</v>
      </c>
      <c r="G9" s="57">
        <f t="shared" si="0"/>
        <v>10</v>
      </c>
      <c r="H9" s="57">
        <f t="shared" si="0"/>
        <v>31</v>
      </c>
      <c r="I9" s="57">
        <f t="shared" si="0"/>
        <v>9</v>
      </c>
      <c r="J9" s="57">
        <f t="shared" si="0"/>
        <v>8</v>
      </c>
      <c r="K9" s="57">
        <f t="shared" si="0"/>
        <v>4</v>
      </c>
      <c r="L9" s="57">
        <f t="shared" si="0"/>
        <v>28</v>
      </c>
      <c r="M9" s="57">
        <f t="shared" si="0"/>
        <v>83</v>
      </c>
      <c r="N9" s="57">
        <f t="shared" si="0"/>
        <v>66</v>
      </c>
      <c r="O9" s="57">
        <f t="shared" si="0"/>
        <v>21</v>
      </c>
      <c r="P9" s="57">
        <f t="shared" si="0"/>
        <v>45</v>
      </c>
      <c r="Q9" s="57">
        <f t="shared" si="0"/>
        <v>5</v>
      </c>
      <c r="R9" s="57">
        <f t="shared" si="0"/>
        <v>12</v>
      </c>
      <c r="S9" s="57">
        <f t="shared" si="0"/>
        <v>10</v>
      </c>
      <c r="T9" s="57">
        <f t="shared" si="0"/>
        <v>2</v>
      </c>
    </row>
    <row r="10" spans="1:142" x14ac:dyDescent="0.25">
      <c r="A10" s="70" t="s">
        <v>200</v>
      </c>
      <c r="B10" s="63">
        <f t="shared" si="0"/>
        <v>107</v>
      </c>
      <c r="C10" s="63">
        <f t="shared" si="0"/>
        <v>2</v>
      </c>
      <c r="D10" s="63">
        <f t="shared" si="0"/>
        <v>10</v>
      </c>
      <c r="E10" s="63">
        <f t="shared" si="0"/>
        <v>4</v>
      </c>
      <c r="F10" s="63">
        <f t="shared" si="0"/>
        <v>5</v>
      </c>
      <c r="G10" s="63">
        <f t="shared" si="0"/>
        <v>5</v>
      </c>
      <c r="H10" s="63">
        <f t="shared" si="0"/>
        <v>14</v>
      </c>
      <c r="I10" s="63">
        <f t="shared" si="0"/>
        <v>4</v>
      </c>
      <c r="J10" s="63">
        <f t="shared" si="0"/>
        <v>6</v>
      </c>
      <c r="K10" s="63">
        <f t="shared" si="0"/>
        <v>1</v>
      </c>
      <c r="L10" s="63">
        <f t="shared" si="0"/>
        <v>9</v>
      </c>
      <c r="M10" s="63">
        <f t="shared" si="0"/>
        <v>47</v>
      </c>
      <c r="N10" s="63">
        <f t="shared" si="0"/>
        <v>33</v>
      </c>
      <c r="O10" s="63">
        <f t="shared" si="0"/>
        <v>2</v>
      </c>
      <c r="P10" s="63">
        <f t="shared" si="0"/>
        <v>31</v>
      </c>
      <c r="Q10" s="63">
        <f t="shared" si="0"/>
        <v>5</v>
      </c>
      <c r="R10" s="63">
        <f t="shared" si="0"/>
        <v>9</v>
      </c>
      <c r="S10" s="63">
        <f t="shared" si="0"/>
        <v>7</v>
      </c>
      <c r="T10" s="63">
        <f t="shared" si="0"/>
        <v>2</v>
      </c>
    </row>
    <row r="11" spans="1:142" x14ac:dyDescent="0.25">
      <c r="A11" s="70" t="s">
        <v>201</v>
      </c>
      <c r="B11" s="63">
        <f t="shared" si="0"/>
        <v>123</v>
      </c>
      <c r="C11" s="63">
        <f t="shared" si="0"/>
        <v>4</v>
      </c>
      <c r="D11" s="63">
        <f t="shared" si="0"/>
        <v>11</v>
      </c>
      <c r="E11" s="63">
        <f t="shared" si="0"/>
        <v>8</v>
      </c>
      <c r="F11" s="63">
        <f t="shared" si="0"/>
        <v>13</v>
      </c>
      <c r="G11" s="63">
        <f t="shared" si="0"/>
        <v>5</v>
      </c>
      <c r="H11" s="63">
        <f t="shared" si="0"/>
        <v>17</v>
      </c>
      <c r="I11" s="63">
        <f t="shared" si="0"/>
        <v>5</v>
      </c>
      <c r="J11" s="63">
        <f t="shared" si="0"/>
        <v>2</v>
      </c>
      <c r="K11" s="63">
        <f t="shared" si="0"/>
        <v>3</v>
      </c>
      <c r="L11" s="63">
        <f t="shared" si="0"/>
        <v>19</v>
      </c>
      <c r="M11" s="63">
        <f t="shared" si="0"/>
        <v>36</v>
      </c>
      <c r="N11" s="63">
        <f t="shared" si="0"/>
        <v>33</v>
      </c>
      <c r="O11" s="63">
        <f t="shared" si="0"/>
        <v>19</v>
      </c>
      <c r="P11" s="63">
        <f t="shared" si="0"/>
        <v>14</v>
      </c>
      <c r="Q11" s="63">
        <f t="shared" si="0"/>
        <v>0</v>
      </c>
      <c r="R11" s="63">
        <f t="shared" si="0"/>
        <v>3</v>
      </c>
      <c r="S11" s="63">
        <f t="shared" si="0"/>
        <v>3</v>
      </c>
      <c r="T11" s="63">
        <f t="shared" si="0"/>
        <v>0</v>
      </c>
    </row>
    <row r="12" spans="1:142" x14ac:dyDescent="0.25">
      <c r="A12" s="56" t="s">
        <v>203</v>
      </c>
      <c r="B12" s="57">
        <v>2</v>
      </c>
      <c r="C12" s="57">
        <v>0</v>
      </c>
      <c r="D12" s="57">
        <v>0</v>
      </c>
      <c r="E12" s="57">
        <v>0</v>
      </c>
      <c r="F12" s="57">
        <v>0</v>
      </c>
      <c r="G12" s="57">
        <v>0</v>
      </c>
      <c r="H12" s="57">
        <v>0</v>
      </c>
      <c r="I12" s="57">
        <v>0</v>
      </c>
      <c r="J12" s="57">
        <v>1</v>
      </c>
      <c r="K12" s="57">
        <v>0</v>
      </c>
      <c r="L12" s="57">
        <v>0</v>
      </c>
      <c r="M12" s="57">
        <v>1</v>
      </c>
      <c r="N12" s="57">
        <v>1</v>
      </c>
      <c r="O12" s="57">
        <v>0</v>
      </c>
      <c r="P12" s="57">
        <v>1</v>
      </c>
      <c r="Q12" s="57">
        <v>0</v>
      </c>
      <c r="R12" s="57">
        <v>0</v>
      </c>
      <c r="S12" s="57">
        <v>0</v>
      </c>
      <c r="T12" s="57">
        <v>0</v>
      </c>
    </row>
    <row r="13" spans="1:142" x14ac:dyDescent="0.25">
      <c r="A13" s="70" t="s">
        <v>200</v>
      </c>
      <c r="B13" s="63">
        <v>2</v>
      </c>
      <c r="C13" s="63">
        <v>0</v>
      </c>
      <c r="D13" s="63">
        <v>0</v>
      </c>
      <c r="E13" s="63">
        <v>0</v>
      </c>
      <c r="F13" s="63">
        <v>0</v>
      </c>
      <c r="G13" s="63">
        <v>0</v>
      </c>
      <c r="H13" s="63">
        <v>0</v>
      </c>
      <c r="I13" s="63">
        <v>0</v>
      </c>
      <c r="J13" s="63">
        <v>1</v>
      </c>
      <c r="K13" s="63">
        <v>0</v>
      </c>
      <c r="L13" s="63">
        <v>0</v>
      </c>
      <c r="M13" s="63">
        <v>1</v>
      </c>
      <c r="N13" s="63">
        <v>1</v>
      </c>
      <c r="O13" s="63">
        <v>0</v>
      </c>
      <c r="P13" s="63">
        <v>1</v>
      </c>
      <c r="Q13" s="63">
        <v>0</v>
      </c>
      <c r="R13" s="63">
        <v>0</v>
      </c>
      <c r="S13" s="63">
        <v>0</v>
      </c>
      <c r="T13" s="63">
        <v>0</v>
      </c>
    </row>
    <row r="14" spans="1:142" x14ac:dyDescent="0.25">
      <c r="A14" s="70" t="s">
        <v>201</v>
      </c>
      <c r="B14" s="63">
        <v>0</v>
      </c>
      <c r="C14" s="63">
        <v>0</v>
      </c>
      <c r="D14" s="63">
        <v>0</v>
      </c>
      <c r="E14" s="63">
        <v>0</v>
      </c>
      <c r="F14" s="63">
        <v>0</v>
      </c>
      <c r="G14" s="63">
        <v>0</v>
      </c>
      <c r="H14" s="63">
        <v>0</v>
      </c>
      <c r="I14" s="63">
        <v>0</v>
      </c>
      <c r="J14" s="63">
        <v>0</v>
      </c>
      <c r="K14" s="63">
        <v>0</v>
      </c>
      <c r="L14" s="63">
        <v>0</v>
      </c>
      <c r="M14" s="63">
        <v>0</v>
      </c>
      <c r="N14" s="63">
        <v>0</v>
      </c>
      <c r="O14" s="63">
        <v>0</v>
      </c>
      <c r="P14" s="63">
        <v>0</v>
      </c>
      <c r="Q14" s="63">
        <v>0</v>
      </c>
      <c r="R14" s="63">
        <v>0</v>
      </c>
      <c r="S14" s="63">
        <v>0</v>
      </c>
      <c r="T14" s="63">
        <v>0</v>
      </c>
    </row>
    <row r="15" spans="1:142" x14ac:dyDescent="0.25">
      <c r="A15" s="56" t="s">
        <v>204</v>
      </c>
      <c r="B15" s="57">
        <v>92</v>
      </c>
      <c r="C15" s="57">
        <v>2</v>
      </c>
      <c r="D15" s="57">
        <v>12</v>
      </c>
      <c r="E15" s="57">
        <v>5</v>
      </c>
      <c r="F15" s="57">
        <v>6</v>
      </c>
      <c r="G15" s="57">
        <v>7</v>
      </c>
      <c r="H15" s="57">
        <v>12</v>
      </c>
      <c r="I15" s="57">
        <v>5</v>
      </c>
      <c r="J15" s="57">
        <v>2</v>
      </c>
      <c r="K15" s="57">
        <v>1</v>
      </c>
      <c r="L15" s="57">
        <v>15</v>
      </c>
      <c r="M15" s="57">
        <v>25</v>
      </c>
      <c r="N15" s="57">
        <v>16</v>
      </c>
      <c r="O15" s="57">
        <v>3</v>
      </c>
      <c r="P15" s="57">
        <v>13</v>
      </c>
      <c r="Q15" s="57">
        <v>4</v>
      </c>
      <c r="R15" s="57">
        <v>5</v>
      </c>
      <c r="S15" s="57">
        <v>5</v>
      </c>
      <c r="T15" s="57">
        <v>0</v>
      </c>
    </row>
    <row r="16" spans="1:142" x14ac:dyDescent="0.25">
      <c r="A16" s="70" t="s">
        <v>200</v>
      </c>
      <c r="B16" s="63">
        <f>SUM(C16:M16)</f>
        <v>50</v>
      </c>
      <c r="C16" s="63">
        <v>1</v>
      </c>
      <c r="D16" s="63">
        <v>7</v>
      </c>
      <c r="E16" s="63">
        <v>4</v>
      </c>
      <c r="F16" s="63">
        <v>2</v>
      </c>
      <c r="G16" s="63">
        <v>4</v>
      </c>
      <c r="H16" s="63">
        <v>7</v>
      </c>
      <c r="I16" s="63">
        <v>2</v>
      </c>
      <c r="J16" s="63">
        <v>2</v>
      </c>
      <c r="K16" s="63">
        <v>1</v>
      </c>
      <c r="L16" s="63">
        <v>4</v>
      </c>
      <c r="M16" s="63">
        <v>16</v>
      </c>
      <c r="N16" s="63">
        <v>8</v>
      </c>
      <c r="O16" s="63">
        <v>1</v>
      </c>
      <c r="P16" s="63">
        <v>7</v>
      </c>
      <c r="Q16" s="63">
        <v>4</v>
      </c>
      <c r="R16" s="63">
        <v>4</v>
      </c>
      <c r="S16" s="63">
        <v>4</v>
      </c>
      <c r="T16" s="63">
        <v>0</v>
      </c>
    </row>
    <row r="17" spans="1:142" x14ac:dyDescent="0.25">
      <c r="A17" s="70" t="s">
        <v>201</v>
      </c>
      <c r="B17" s="63">
        <f>SUM(C17:M17)</f>
        <v>42</v>
      </c>
      <c r="C17" s="63">
        <v>1</v>
      </c>
      <c r="D17" s="63">
        <v>5</v>
      </c>
      <c r="E17" s="63">
        <v>1</v>
      </c>
      <c r="F17" s="63">
        <v>4</v>
      </c>
      <c r="G17" s="63">
        <v>3</v>
      </c>
      <c r="H17" s="63">
        <v>5</v>
      </c>
      <c r="I17" s="63">
        <v>3</v>
      </c>
      <c r="J17" s="63">
        <v>0</v>
      </c>
      <c r="K17" s="63">
        <v>0</v>
      </c>
      <c r="L17" s="63">
        <v>11</v>
      </c>
      <c r="M17" s="63">
        <v>9</v>
      </c>
      <c r="N17" s="63">
        <v>8</v>
      </c>
      <c r="O17" s="63">
        <v>2</v>
      </c>
      <c r="P17" s="63">
        <v>6</v>
      </c>
      <c r="Q17" s="63">
        <v>0</v>
      </c>
      <c r="R17" s="63">
        <v>1</v>
      </c>
      <c r="S17" s="63">
        <v>1</v>
      </c>
      <c r="T17" s="63">
        <v>0</v>
      </c>
    </row>
    <row r="18" spans="1:142" x14ac:dyDescent="0.25">
      <c r="A18" s="56" t="s">
        <v>205</v>
      </c>
      <c r="B18" s="57">
        <v>36</v>
      </c>
      <c r="C18" s="57">
        <v>1</v>
      </c>
      <c r="D18" s="57">
        <v>1</v>
      </c>
      <c r="E18" s="57">
        <v>2</v>
      </c>
      <c r="F18" s="57">
        <v>1</v>
      </c>
      <c r="G18" s="57">
        <v>5</v>
      </c>
      <c r="H18" s="57">
        <v>2</v>
      </c>
      <c r="I18" s="57">
        <v>3</v>
      </c>
      <c r="J18" s="57">
        <v>2</v>
      </c>
      <c r="K18" s="57">
        <v>1</v>
      </c>
      <c r="L18" s="57">
        <v>4</v>
      </c>
      <c r="M18" s="57">
        <v>14</v>
      </c>
      <c r="N18" s="57">
        <v>11</v>
      </c>
      <c r="O18" s="57">
        <v>3</v>
      </c>
      <c r="P18" s="57">
        <v>8</v>
      </c>
      <c r="Q18" s="57">
        <v>3</v>
      </c>
      <c r="R18" s="57">
        <v>0</v>
      </c>
      <c r="S18" s="57">
        <v>0</v>
      </c>
      <c r="T18" s="57">
        <v>0</v>
      </c>
    </row>
    <row r="19" spans="1:142" x14ac:dyDescent="0.25">
      <c r="A19" s="70" t="s">
        <v>200</v>
      </c>
      <c r="B19" s="63">
        <f>SUM(C19:M19)</f>
        <v>17</v>
      </c>
      <c r="C19" s="63">
        <v>0</v>
      </c>
      <c r="D19" s="63">
        <v>0</v>
      </c>
      <c r="E19" s="63">
        <v>2</v>
      </c>
      <c r="F19" s="63">
        <v>0</v>
      </c>
      <c r="G19" s="63">
        <v>3</v>
      </c>
      <c r="H19" s="63">
        <v>0</v>
      </c>
      <c r="I19" s="63">
        <v>0</v>
      </c>
      <c r="J19" s="63">
        <v>2</v>
      </c>
      <c r="K19" s="63">
        <v>1</v>
      </c>
      <c r="L19" s="63">
        <v>0</v>
      </c>
      <c r="M19" s="63">
        <v>9</v>
      </c>
      <c r="N19" s="63">
        <v>6</v>
      </c>
      <c r="O19" s="63">
        <v>1</v>
      </c>
      <c r="P19" s="63">
        <v>5</v>
      </c>
      <c r="Q19" s="63">
        <v>3</v>
      </c>
      <c r="R19" s="63">
        <v>0</v>
      </c>
      <c r="S19" s="63">
        <v>0</v>
      </c>
      <c r="T19" s="63">
        <v>0</v>
      </c>
    </row>
    <row r="20" spans="1:142" x14ac:dyDescent="0.25">
      <c r="A20" s="70" t="s">
        <v>201</v>
      </c>
      <c r="B20" s="63">
        <f>SUM(C20:M20)</f>
        <v>19</v>
      </c>
      <c r="C20" s="63">
        <v>1</v>
      </c>
      <c r="D20" s="63">
        <v>1</v>
      </c>
      <c r="E20" s="63">
        <v>0</v>
      </c>
      <c r="F20" s="63">
        <v>1</v>
      </c>
      <c r="G20" s="63">
        <v>2</v>
      </c>
      <c r="H20" s="63">
        <v>2</v>
      </c>
      <c r="I20" s="63">
        <v>3</v>
      </c>
      <c r="J20" s="63">
        <v>0</v>
      </c>
      <c r="K20" s="63">
        <v>0</v>
      </c>
      <c r="L20" s="63">
        <v>4</v>
      </c>
      <c r="M20" s="63">
        <v>5</v>
      </c>
      <c r="N20" s="63">
        <v>5</v>
      </c>
      <c r="O20" s="63">
        <v>2</v>
      </c>
      <c r="P20" s="63">
        <v>3</v>
      </c>
      <c r="Q20" s="63">
        <v>0</v>
      </c>
      <c r="R20" s="63">
        <v>0</v>
      </c>
      <c r="S20" s="63">
        <v>0</v>
      </c>
      <c r="T20" s="63">
        <v>0</v>
      </c>
    </row>
    <row r="21" spans="1:142" x14ac:dyDescent="0.25">
      <c r="A21" s="56" t="s">
        <v>206</v>
      </c>
      <c r="B21" s="58">
        <v>4</v>
      </c>
      <c r="C21" s="58">
        <v>0</v>
      </c>
      <c r="D21" s="58">
        <v>0</v>
      </c>
      <c r="E21" s="58">
        <v>0</v>
      </c>
      <c r="F21" s="58">
        <v>0</v>
      </c>
      <c r="G21" s="58">
        <v>0</v>
      </c>
      <c r="H21" s="58">
        <v>0</v>
      </c>
      <c r="I21" s="58">
        <v>3</v>
      </c>
      <c r="J21" s="58">
        <v>1</v>
      </c>
      <c r="K21" s="58">
        <v>0</v>
      </c>
      <c r="L21" s="58">
        <v>0</v>
      </c>
      <c r="M21" s="58">
        <v>0</v>
      </c>
      <c r="N21" s="58">
        <v>0</v>
      </c>
      <c r="O21" s="58">
        <v>0</v>
      </c>
      <c r="P21" s="58">
        <v>0</v>
      </c>
      <c r="Q21" s="58">
        <v>0</v>
      </c>
      <c r="R21" s="58">
        <v>0</v>
      </c>
      <c r="S21" s="58">
        <v>0</v>
      </c>
      <c r="T21" s="58">
        <v>0</v>
      </c>
    </row>
    <row r="22" spans="1:142" x14ac:dyDescent="0.25">
      <c r="A22" s="70" t="s">
        <v>200</v>
      </c>
      <c r="B22" s="71">
        <v>1</v>
      </c>
      <c r="C22" s="71">
        <v>0</v>
      </c>
      <c r="D22" s="71">
        <v>0</v>
      </c>
      <c r="E22" s="71">
        <v>0</v>
      </c>
      <c r="F22" s="72">
        <v>0</v>
      </c>
      <c r="G22" s="71">
        <v>0</v>
      </c>
      <c r="H22" s="71">
        <v>0</v>
      </c>
      <c r="I22" s="71">
        <v>0</v>
      </c>
      <c r="J22" s="71">
        <v>1</v>
      </c>
      <c r="K22" s="71">
        <v>0</v>
      </c>
      <c r="L22" s="71">
        <v>0</v>
      </c>
      <c r="M22" s="71">
        <v>0</v>
      </c>
      <c r="N22" s="71">
        <v>0</v>
      </c>
      <c r="O22" s="71">
        <v>0</v>
      </c>
      <c r="P22" s="71">
        <v>0</v>
      </c>
      <c r="Q22" s="71">
        <v>0</v>
      </c>
      <c r="R22" s="71">
        <v>0</v>
      </c>
      <c r="S22" s="71">
        <v>0</v>
      </c>
      <c r="T22" s="71">
        <v>0</v>
      </c>
    </row>
    <row r="23" spans="1:142" x14ac:dyDescent="0.25">
      <c r="A23" s="70" t="s">
        <v>201</v>
      </c>
      <c r="B23" s="71">
        <v>3</v>
      </c>
      <c r="C23" s="71">
        <v>0</v>
      </c>
      <c r="D23" s="71">
        <v>0</v>
      </c>
      <c r="E23" s="71">
        <v>0</v>
      </c>
      <c r="F23" s="72">
        <v>0</v>
      </c>
      <c r="G23" s="71">
        <v>0</v>
      </c>
      <c r="H23" s="71">
        <v>0</v>
      </c>
      <c r="I23" s="71">
        <v>3</v>
      </c>
      <c r="J23" s="71">
        <v>0</v>
      </c>
      <c r="K23" s="71">
        <v>0</v>
      </c>
      <c r="L23" s="71">
        <v>0</v>
      </c>
      <c r="M23" s="71">
        <v>0</v>
      </c>
      <c r="N23" s="71">
        <v>0</v>
      </c>
      <c r="O23" s="71">
        <v>0</v>
      </c>
      <c r="P23" s="71">
        <v>0</v>
      </c>
      <c r="Q23" s="71">
        <v>0</v>
      </c>
      <c r="R23" s="71">
        <v>0</v>
      </c>
      <c r="S23" s="71">
        <v>0</v>
      </c>
      <c r="T23" s="71">
        <v>0</v>
      </c>
    </row>
    <row r="24" spans="1:142" s="59" customFormat="1" x14ac:dyDescent="0.25">
      <c r="A24" s="56" t="s">
        <v>207</v>
      </c>
      <c r="B24" s="57">
        <v>28</v>
      </c>
      <c r="C24" s="57">
        <v>1</v>
      </c>
      <c r="D24" s="57">
        <v>5</v>
      </c>
      <c r="E24" s="57">
        <v>1</v>
      </c>
      <c r="F24" s="57">
        <v>0</v>
      </c>
      <c r="G24" s="57">
        <v>0</v>
      </c>
      <c r="H24" s="57">
        <v>6</v>
      </c>
      <c r="I24" s="57">
        <v>0</v>
      </c>
      <c r="J24" s="57">
        <v>3</v>
      </c>
      <c r="K24" s="57">
        <v>1</v>
      </c>
      <c r="L24" s="57">
        <v>1</v>
      </c>
      <c r="M24" s="57">
        <v>10</v>
      </c>
      <c r="N24" s="57">
        <v>4</v>
      </c>
      <c r="O24" s="57">
        <v>1</v>
      </c>
      <c r="P24" s="57">
        <v>3</v>
      </c>
      <c r="Q24" s="57">
        <v>2</v>
      </c>
      <c r="R24" s="57">
        <v>4</v>
      </c>
      <c r="S24" s="57">
        <v>3</v>
      </c>
      <c r="T24" s="57">
        <v>1</v>
      </c>
      <c r="V24" s="60"/>
      <c r="W24" s="60"/>
      <c r="X24" s="60"/>
      <c r="Y24" s="60"/>
      <c r="Z24" s="60"/>
      <c r="AA24" s="60"/>
      <c r="AB24" s="60"/>
      <c r="AC24" s="60"/>
      <c r="AD24" s="60"/>
      <c r="AE24" s="60"/>
      <c r="AF24" s="60"/>
      <c r="AG24" s="60"/>
      <c r="AH24" s="60"/>
      <c r="AI24" s="60"/>
      <c r="AJ24" s="60"/>
      <c r="AK24" s="60"/>
      <c r="AL24" s="60"/>
      <c r="AM24" s="60"/>
      <c r="AN24" s="60"/>
      <c r="AO24" s="60"/>
      <c r="AP24" s="60"/>
      <c r="AQ24" s="60"/>
      <c r="AR24" s="60"/>
      <c r="AS24" s="60"/>
      <c r="AT24" s="60"/>
      <c r="AU24" s="60"/>
      <c r="AV24" s="60"/>
      <c r="AW24" s="60"/>
      <c r="AX24" s="60"/>
      <c r="AY24" s="60"/>
      <c r="AZ24" s="60"/>
      <c r="BA24" s="60"/>
      <c r="BB24" s="60"/>
      <c r="BC24" s="60"/>
      <c r="BD24" s="60"/>
      <c r="BE24" s="60"/>
      <c r="BF24" s="60"/>
      <c r="BG24" s="60"/>
      <c r="BH24" s="60"/>
      <c r="BI24" s="60"/>
      <c r="BJ24" s="60"/>
      <c r="BK24" s="60"/>
      <c r="BL24" s="60"/>
      <c r="BM24" s="60"/>
      <c r="BN24" s="60"/>
      <c r="BO24" s="60"/>
      <c r="BP24" s="60"/>
      <c r="BQ24" s="60"/>
      <c r="BR24" s="60"/>
      <c r="BS24" s="60"/>
      <c r="BT24" s="60"/>
      <c r="BU24" s="60"/>
      <c r="BV24" s="60"/>
      <c r="BW24" s="60"/>
      <c r="BX24" s="60"/>
      <c r="BY24" s="60"/>
      <c r="BZ24" s="60"/>
      <c r="CA24" s="60"/>
      <c r="CB24" s="60"/>
      <c r="CC24" s="60"/>
      <c r="CD24" s="60"/>
      <c r="CE24" s="60"/>
      <c r="CF24" s="60"/>
      <c r="CG24" s="60"/>
      <c r="CH24" s="60"/>
      <c r="CI24" s="60"/>
      <c r="CJ24" s="60"/>
      <c r="CK24" s="60"/>
      <c r="CL24" s="60"/>
      <c r="CM24" s="60"/>
      <c r="CN24" s="60"/>
      <c r="CO24" s="60"/>
      <c r="CP24" s="60"/>
      <c r="CQ24" s="60"/>
      <c r="CR24" s="60"/>
      <c r="CS24" s="60"/>
      <c r="CT24" s="60"/>
      <c r="CU24" s="60"/>
      <c r="CV24" s="60"/>
      <c r="CW24" s="60"/>
      <c r="CX24" s="60"/>
      <c r="CY24" s="60"/>
      <c r="CZ24" s="60"/>
      <c r="DA24" s="60"/>
      <c r="DB24" s="60"/>
      <c r="DC24" s="60"/>
      <c r="DD24" s="60"/>
      <c r="DE24" s="60"/>
      <c r="DF24" s="60"/>
      <c r="DG24" s="60"/>
      <c r="DH24" s="60"/>
      <c r="DI24" s="60"/>
      <c r="DJ24" s="60"/>
      <c r="DK24" s="60"/>
      <c r="DL24" s="60"/>
      <c r="DM24" s="60"/>
      <c r="DN24" s="60"/>
      <c r="DO24" s="60"/>
      <c r="DP24" s="60"/>
      <c r="DQ24" s="60"/>
      <c r="DR24" s="60"/>
      <c r="DS24" s="60"/>
      <c r="DT24" s="60"/>
      <c r="DU24" s="60"/>
      <c r="DV24" s="60"/>
      <c r="DW24" s="60"/>
      <c r="DX24" s="60"/>
      <c r="DY24" s="60"/>
      <c r="DZ24" s="60"/>
      <c r="EA24" s="60"/>
      <c r="EB24" s="60"/>
      <c r="EC24" s="60"/>
      <c r="ED24" s="60"/>
      <c r="EE24" s="60"/>
      <c r="EF24" s="60"/>
      <c r="EG24" s="60"/>
      <c r="EH24" s="60"/>
      <c r="EI24" s="60"/>
      <c r="EJ24" s="60"/>
      <c r="EK24" s="60"/>
      <c r="EL24" s="60"/>
    </row>
    <row r="25" spans="1:142" x14ac:dyDescent="0.25">
      <c r="A25" s="70" t="s">
        <v>200</v>
      </c>
      <c r="B25" s="63">
        <v>23</v>
      </c>
      <c r="C25" s="63">
        <v>1</v>
      </c>
      <c r="D25" s="63">
        <v>4</v>
      </c>
      <c r="E25" s="63">
        <v>1</v>
      </c>
      <c r="F25" s="63">
        <v>0</v>
      </c>
      <c r="G25" s="63">
        <v>0</v>
      </c>
      <c r="H25" s="63">
        <v>5</v>
      </c>
      <c r="I25" s="63">
        <v>0</v>
      </c>
      <c r="J25" s="63">
        <v>3</v>
      </c>
      <c r="K25" s="63">
        <v>1</v>
      </c>
      <c r="L25" s="63">
        <v>0</v>
      </c>
      <c r="M25" s="63">
        <v>8</v>
      </c>
      <c r="N25" s="63">
        <v>2</v>
      </c>
      <c r="O25" s="63">
        <v>0</v>
      </c>
      <c r="P25" s="63">
        <v>2</v>
      </c>
      <c r="Q25" s="63">
        <v>2</v>
      </c>
      <c r="R25" s="63">
        <v>4</v>
      </c>
      <c r="S25" s="63">
        <v>3</v>
      </c>
      <c r="T25" s="63">
        <v>1</v>
      </c>
    </row>
    <row r="26" spans="1:142" x14ac:dyDescent="0.25">
      <c r="A26" s="70" t="s">
        <v>201</v>
      </c>
      <c r="B26" s="63">
        <v>5</v>
      </c>
      <c r="C26" s="63">
        <v>0</v>
      </c>
      <c r="D26" s="63">
        <v>1</v>
      </c>
      <c r="E26" s="63">
        <v>0</v>
      </c>
      <c r="F26" s="73">
        <v>0</v>
      </c>
      <c r="G26" s="63">
        <v>0</v>
      </c>
      <c r="H26" s="63">
        <v>1</v>
      </c>
      <c r="I26" s="63">
        <v>0</v>
      </c>
      <c r="J26" s="63">
        <v>0</v>
      </c>
      <c r="K26" s="63">
        <v>0</v>
      </c>
      <c r="L26" s="63">
        <v>1</v>
      </c>
      <c r="M26" s="63">
        <v>2</v>
      </c>
      <c r="N26" s="63">
        <v>2</v>
      </c>
      <c r="O26" s="63">
        <v>1</v>
      </c>
      <c r="P26" s="63">
        <v>1</v>
      </c>
      <c r="Q26" s="63">
        <v>0</v>
      </c>
      <c r="R26" s="63">
        <v>0</v>
      </c>
      <c r="S26" s="63">
        <v>0</v>
      </c>
      <c r="T26" s="63">
        <v>0</v>
      </c>
    </row>
    <row r="27" spans="1:142" s="59" customFormat="1" x14ac:dyDescent="0.25">
      <c r="A27" s="56" t="s">
        <v>208</v>
      </c>
      <c r="B27" s="57">
        <v>196</v>
      </c>
      <c r="C27" s="57">
        <v>5</v>
      </c>
      <c r="D27" s="57">
        <v>20</v>
      </c>
      <c r="E27" s="57">
        <v>10</v>
      </c>
      <c r="F27" s="57">
        <v>17</v>
      </c>
      <c r="G27" s="57">
        <v>5</v>
      </c>
      <c r="H27" s="57">
        <v>29</v>
      </c>
      <c r="I27" s="57">
        <v>6</v>
      </c>
      <c r="J27" s="57">
        <v>6</v>
      </c>
      <c r="K27" s="57">
        <v>3</v>
      </c>
      <c r="L27" s="57">
        <v>25</v>
      </c>
      <c r="M27" s="57">
        <v>70</v>
      </c>
      <c r="N27" s="57">
        <v>56</v>
      </c>
      <c r="O27" s="57">
        <v>18</v>
      </c>
      <c r="P27" s="57">
        <v>38</v>
      </c>
      <c r="Q27" s="57">
        <v>2</v>
      </c>
      <c r="R27" s="57">
        <v>12</v>
      </c>
      <c r="S27" s="57">
        <v>10</v>
      </c>
      <c r="T27" s="57">
        <v>2</v>
      </c>
      <c r="V27" s="60"/>
      <c r="W27" s="60"/>
      <c r="X27" s="60"/>
      <c r="Y27" s="60"/>
      <c r="Z27" s="60"/>
      <c r="AA27" s="60"/>
      <c r="AB27" s="60"/>
      <c r="AC27" s="60"/>
      <c r="AD27" s="60"/>
      <c r="AE27" s="60"/>
      <c r="AF27" s="60"/>
      <c r="AG27" s="60"/>
      <c r="AH27" s="60"/>
      <c r="AI27" s="60"/>
      <c r="AJ27" s="60"/>
      <c r="AK27" s="60"/>
      <c r="AL27" s="60"/>
      <c r="AM27" s="60"/>
      <c r="AN27" s="60"/>
      <c r="AO27" s="60"/>
      <c r="AP27" s="60"/>
      <c r="AQ27" s="60"/>
      <c r="AR27" s="60"/>
      <c r="AS27" s="60"/>
      <c r="AT27" s="60"/>
      <c r="AU27" s="60"/>
      <c r="AV27" s="60"/>
      <c r="AW27" s="60"/>
      <c r="AX27" s="60"/>
      <c r="AY27" s="60"/>
      <c r="AZ27" s="60"/>
      <c r="BA27" s="60"/>
      <c r="BB27" s="60"/>
      <c r="BC27" s="60"/>
      <c r="BD27" s="60"/>
      <c r="BE27" s="60"/>
      <c r="BF27" s="60"/>
      <c r="BG27" s="60"/>
      <c r="BH27" s="60"/>
      <c r="BI27" s="60"/>
      <c r="BJ27" s="60"/>
      <c r="BK27" s="60"/>
      <c r="BL27" s="60"/>
      <c r="BM27" s="60"/>
      <c r="BN27" s="60"/>
      <c r="BO27" s="60"/>
      <c r="BP27" s="60"/>
      <c r="BQ27" s="60"/>
      <c r="BR27" s="60"/>
      <c r="BS27" s="60"/>
      <c r="BT27" s="60"/>
      <c r="BU27" s="60"/>
      <c r="BV27" s="60"/>
      <c r="BW27" s="60"/>
      <c r="BX27" s="60"/>
      <c r="BY27" s="60"/>
      <c r="BZ27" s="60"/>
      <c r="CA27" s="60"/>
      <c r="CB27" s="60"/>
      <c r="CC27" s="60"/>
      <c r="CD27" s="60"/>
      <c r="CE27" s="60"/>
      <c r="CF27" s="60"/>
      <c r="CG27" s="60"/>
      <c r="CH27" s="60"/>
      <c r="CI27" s="60"/>
      <c r="CJ27" s="60"/>
      <c r="CK27" s="60"/>
      <c r="CL27" s="60"/>
      <c r="CM27" s="60"/>
      <c r="CN27" s="60"/>
      <c r="CO27" s="60"/>
      <c r="CP27" s="60"/>
      <c r="CQ27" s="60"/>
      <c r="CR27" s="60"/>
      <c r="CS27" s="60"/>
      <c r="CT27" s="60"/>
      <c r="CU27" s="60"/>
      <c r="CV27" s="60"/>
      <c r="CW27" s="60"/>
      <c r="CX27" s="60"/>
      <c r="CY27" s="60"/>
      <c r="CZ27" s="60"/>
      <c r="DA27" s="60"/>
      <c r="DB27" s="60"/>
      <c r="DC27" s="60"/>
      <c r="DD27" s="60"/>
      <c r="DE27" s="60"/>
      <c r="DF27" s="60"/>
      <c r="DG27" s="60"/>
      <c r="DH27" s="60"/>
      <c r="DI27" s="60"/>
      <c r="DJ27" s="60"/>
      <c r="DK27" s="60"/>
      <c r="DL27" s="60"/>
      <c r="DM27" s="60"/>
      <c r="DN27" s="60"/>
      <c r="DO27" s="60"/>
      <c r="DP27" s="60"/>
      <c r="DQ27" s="60"/>
      <c r="DR27" s="60"/>
      <c r="DS27" s="60"/>
      <c r="DT27" s="60"/>
      <c r="DU27" s="60"/>
      <c r="DV27" s="60"/>
      <c r="DW27" s="60"/>
      <c r="DX27" s="60"/>
      <c r="DY27" s="60"/>
      <c r="DZ27" s="60"/>
      <c r="EA27" s="60"/>
      <c r="EB27" s="60"/>
      <c r="EC27" s="60"/>
      <c r="ED27" s="60"/>
      <c r="EE27" s="60"/>
      <c r="EF27" s="60"/>
      <c r="EG27" s="60"/>
      <c r="EH27" s="60"/>
      <c r="EI27" s="60"/>
      <c r="EJ27" s="60"/>
      <c r="EK27" s="60"/>
      <c r="EL27" s="60"/>
    </row>
    <row r="28" spans="1:142" x14ac:dyDescent="0.25">
      <c r="A28" s="70" t="s">
        <v>200</v>
      </c>
      <c r="B28" s="63">
        <f>SUM(C28:M28)</f>
        <v>87</v>
      </c>
      <c r="C28" s="63">
        <v>2</v>
      </c>
      <c r="D28" s="63">
        <v>10</v>
      </c>
      <c r="E28" s="63">
        <v>2</v>
      </c>
      <c r="F28" s="63">
        <v>5</v>
      </c>
      <c r="G28" s="63">
        <v>2</v>
      </c>
      <c r="H28" s="63">
        <v>13</v>
      </c>
      <c r="I28" s="63">
        <v>4</v>
      </c>
      <c r="J28" s="63">
        <v>4</v>
      </c>
      <c r="K28" s="63">
        <v>0</v>
      </c>
      <c r="L28" s="63">
        <v>8</v>
      </c>
      <c r="M28" s="63">
        <v>37</v>
      </c>
      <c r="N28" s="63">
        <v>26</v>
      </c>
      <c r="O28" s="63">
        <v>1</v>
      </c>
      <c r="P28" s="63">
        <v>25</v>
      </c>
      <c r="Q28" s="63">
        <v>2</v>
      </c>
      <c r="R28" s="63">
        <v>9</v>
      </c>
      <c r="S28" s="63">
        <v>7</v>
      </c>
      <c r="T28" s="63">
        <v>2</v>
      </c>
    </row>
    <row r="29" spans="1:142" x14ac:dyDescent="0.25">
      <c r="A29" s="70" t="s">
        <v>201</v>
      </c>
      <c r="B29" s="63">
        <f>SUM(C29:M29)</f>
        <v>109</v>
      </c>
      <c r="C29" s="63">
        <v>3</v>
      </c>
      <c r="D29" s="63">
        <v>10</v>
      </c>
      <c r="E29" s="63">
        <v>8</v>
      </c>
      <c r="F29" s="73">
        <v>12</v>
      </c>
      <c r="G29" s="63">
        <v>3</v>
      </c>
      <c r="H29" s="63">
        <v>16</v>
      </c>
      <c r="I29" s="63">
        <v>2</v>
      </c>
      <c r="J29" s="63">
        <v>2</v>
      </c>
      <c r="K29" s="63">
        <v>3</v>
      </c>
      <c r="L29" s="63">
        <v>17</v>
      </c>
      <c r="M29" s="63">
        <v>33</v>
      </c>
      <c r="N29" s="63">
        <v>30</v>
      </c>
      <c r="O29" s="63">
        <v>17</v>
      </c>
      <c r="P29" s="63">
        <v>13</v>
      </c>
      <c r="Q29" s="63">
        <v>0</v>
      </c>
      <c r="R29" s="63">
        <v>3</v>
      </c>
      <c r="S29" s="63">
        <v>3</v>
      </c>
      <c r="T29" s="63">
        <v>0</v>
      </c>
    </row>
    <row r="30" spans="1:142" s="59" customFormat="1" x14ac:dyDescent="0.25">
      <c r="A30" s="56" t="s">
        <v>209</v>
      </c>
      <c r="B30" s="57">
        <v>140</v>
      </c>
      <c r="C30" s="57">
        <v>4</v>
      </c>
      <c r="D30" s="57">
        <v>9</v>
      </c>
      <c r="E30" s="57">
        <v>7</v>
      </c>
      <c r="F30" s="57">
        <v>12</v>
      </c>
      <c r="G30" s="57">
        <v>3</v>
      </c>
      <c r="H30" s="57">
        <v>19</v>
      </c>
      <c r="I30" s="57">
        <v>4</v>
      </c>
      <c r="J30" s="57">
        <v>6</v>
      </c>
      <c r="K30" s="57">
        <v>3</v>
      </c>
      <c r="L30" s="57">
        <v>13</v>
      </c>
      <c r="M30" s="57">
        <v>60</v>
      </c>
      <c r="N30" s="57">
        <v>50</v>
      </c>
      <c r="O30" s="57">
        <v>18</v>
      </c>
      <c r="P30" s="57">
        <v>32</v>
      </c>
      <c r="Q30" s="57">
        <v>1</v>
      </c>
      <c r="R30" s="57">
        <v>9</v>
      </c>
      <c r="S30" s="57">
        <v>7</v>
      </c>
      <c r="T30" s="57">
        <v>2</v>
      </c>
      <c r="V30" s="60"/>
      <c r="W30" s="60"/>
      <c r="X30" s="60"/>
      <c r="Y30" s="60"/>
      <c r="Z30" s="60"/>
      <c r="AA30" s="60"/>
      <c r="AB30" s="60"/>
      <c r="AC30" s="60"/>
      <c r="AD30" s="60"/>
      <c r="AE30" s="60"/>
      <c r="AF30" s="60"/>
      <c r="AG30" s="60"/>
      <c r="AH30" s="60"/>
      <c r="AI30" s="60"/>
      <c r="AJ30" s="60"/>
      <c r="AK30" s="60"/>
      <c r="AL30" s="60"/>
      <c r="AM30" s="60"/>
      <c r="AN30" s="60"/>
      <c r="AO30" s="60"/>
      <c r="AP30" s="60"/>
      <c r="AQ30" s="60"/>
      <c r="AR30" s="60"/>
      <c r="AS30" s="60"/>
      <c r="AT30" s="60"/>
      <c r="AU30" s="60"/>
      <c r="AV30" s="60"/>
      <c r="AW30" s="60"/>
      <c r="AX30" s="60"/>
      <c r="AY30" s="60"/>
      <c r="AZ30" s="60"/>
      <c r="BA30" s="60"/>
      <c r="BB30" s="60"/>
      <c r="BC30" s="60"/>
      <c r="BD30" s="60"/>
      <c r="BE30" s="60"/>
      <c r="BF30" s="60"/>
      <c r="BG30" s="60"/>
      <c r="BH30" s="60"/>
      <c r="BI30" s="60"/>
      <c r="BJ30" s="60"/>
      <c r="BK30" s="60"/>
      <c r="BL30" s="60"/>
      <c r="BM30" s="60"/>
      <c r="BN30" s="60"/>
      <c r="BO30" s="60"/>
      <c r="BP30" s="60"/>
      <c r="BQ30" s="60"/>
      <c r="BR30" s="60"/>
      <c r="BS30" s="60"/>
      <c r="BT30" s="60"/>
      <c r="BU30" s="60"/>
      <c r="BV30" s="60"/>
      <c r="BW30" s="60"/>
      <c r="BX30" s="60"/>
      <c r="BY30" s="60"/>
      <c r="BZ30" s="60"/>
      <c r="CA30" s="60"/>
      <c r="CB30" s="60"/>
      <c r="CC30" s="60"/>
      <c r="CD30" s="60"/>
      <c r="CE30" s="60"/>
      <c r="CF30" s="60"/>
      <c r="CG30" s="60"/>
      <c r="CH30" s="60"/>
      <c r="CI30" s="60"/>
      <c r="CJ30" s="60"/>
      <c r="CK30" s="60"/>
      <c r="CL30" s="60"/>
      <c r="CM30" s="60"/>
      <c r="CN30" s="60"/>
      <c r="CO30" s="60"/>
      <c r="CP30" s="60"/>
      <c r="CQ30" s="60"/>
      <c r="CR30" s="60"/>
      <c r="CS30" s="60"/>
      <c r="CT30" s="60"/>
      <c r="CU30" s="60"/>
      <c r="CV30" s="60"/>
      <c r="CW30" s="60"/>
      <c r="CX30" s="60"/>
      <c r="CY30" s="60"/>
      <c r="CZ30" s="60"/>
      <c r="DA30" s="60"/>
      <c r="DB30" s="60"/>
      <c r="DC30" s="60"/>
      <c r="DD30" s="60"/>
      <c r="DE30" s="60"/>
      <c r="DF30" s="60"/>
      <c r="DG30" s="60"/>
      <c r="DH30" s="60"/>
      <c r="DI30" s="60"/>
      <c r="DJ30" s="60"/>
      <c r="DK30" s="60"/>
      <c r="DL30" s="60"/>
      <c r="DM30" s="60"/>
      <c r="DN30" s="60"/>
      <c r="DO30" s="60"/>
      <c r="DP30" s="60"/>
      <c r="DQ30" s="60"/>
      <c r="DR30" s="60"/>
      <c r="DS30" s="60"/>
      <c r="DT30" s="60"/>
      <c r="DU30" s="60"/>
      <c r="DV30" s="60"/>
      <c r="DW30" s="60"/>
      <c r="DX30" s="60"/>
      <c r="DY30" s="60"/>
      <c r="DZ30" s="60"/>
      <c r="EA30" s="60"/>
      <c r="EB30" s="60"/>
      <c r="EC30" s="60"/>
      <c r="ED30" s="60"/>
      <c r="EE30" s="60"/>
      <c r="EF30" s="60"/>
      <c r="EG30" s="60"/>
      <c r="EH30" s="60"/>
      <c r="EI30" s="60"/>
      <c r="EJ30" s="60"/>
      <c r="EK30" s="60"/>
      <c r="EL30" s="60"/>
    </row>
    <row r="31" spans="1:142" x14ac:dyDescent="0.25">
      <c r="A31" s="70" t="s">
        <v>200</v>
      </c>
      <c r="B31" s="63">
        <v>59</v>
      </c>
      <c r="C31" s="63">
        <v>1</v>
      </c>
      <c r="D31" s="63">
        <v>3</v>
      </c>
      <c r="E31" s="63">
        <v>0</v>
      </c>
      <c r="F31" s="63">
        <v>3</v>
      </c>
      <c r="G31" s="63">
        <v>1</v>
      </c>
      <c r="H31" s="63">
        <v>7</v>
      </c>
      <c r="I31" s="63">
        <v>2</v>
      </c>
      <c r="J31" s="63">
        <v>4</v>
      </c>
      <c r="K31" s="63">
        <v>0</v>
      </c>
      <c r="L31" s="63">
        <v>5</v>
      </c>
      <c r="M31" s="63">
        <v>33</v>
      </c>
      <c r="N31" s="63">
        <v>25</v>
      </c>
      <c r="O31" s="63">
        <v>1</v>
      </c>
      <c r="P31" s="63">
        <v>24</v>
      </c>
      <c r="Q31" s="63">
        <v>1</v>
      </c>
      <c r="R31" s="63">
        <v>7</v>
      </c>
      <c r="S31" s="63">
        <v>5</v>
      </c>
      <c r="T31" s="63">
        <v>2</v>
      </c>
    </row>
    <row r="32" spans="1:142" x14ac:dyDescent="0.25">
      <c r="A32" s="70" t="s">
        <v>201</v>
      </c>
      <c r="B32" s="63">
        <v>81</v>
      </c>
      <c r="C32" s="63">
        <v>3</v>
      </c>
      <c r="D32" s="63">
        <v>6</v>
      </c>
      <c r="E32" s="63">
        <v>7</v>
      </c>
      <c r="F32" s="63">
        <v>9</v>
      </c>
      <c r="G32" s="63">
        <v>2</v>
      </c>
      <c r="H32" s="63">
        <v>12</v>
      </c>
      <c r="I32" s="63">
        <v>2</v>
      </c>
      <c r="J32" s="63">
        <v>2</v>
      </c>
      <c r="K32" s="63">
        <v>3</v>
      </c>
      <c r="L32" s="63">
        <v>8</v>
      </c>
      <c r="M32" s="63">
        <v>27</v>
      </c>
      <c r="N32" s="63">
        <v>25</v>
      </c>
      <c r="O32" s="63">
        <v>17</v>
      </c>
      <c r="P32" s="63">
        <v>8</v>
      </c>
      <c r="Q32" s="63">
        <v>0</v>
      </c>
      <c r="R32" s="63">
        <v>2</v>
      </c>
      <c r="S32" s="63">
        <v>2</v>
      </c>
      <c r="T32" s="63">
        <v>0</v>
      </c>
    </row>
    <row r="33" spans="1:142" s="59" customFormat="1" x14ac:dyDescent="0.25">
      <c r="A33" s="56" t="s">
        <v>210</v>
      </c>
      <c r="B33" s="61">
        <v>61</v>
      </c>
      <c r="C33" s="61">
        <v>2</v>
      </c>
      <c r="D33" s="61">
        <v>5</v>
      </c>
      <c r="E33" s="61">
        <v>4</v>
      </c>
      <c r="F33" s="61">
        <v>7</v>
      </c>
      <c r="G33" s="61">
        <v>1</v>
      </c>
      <c r="H33" s="61">
        <v>12</v>
      </c>
      <c r="I33" s="61">
        <v>2</v>
      </c>
      <c r="J33" s="61">
        <v>1</v>
      </c>
      <c r="K33" s="61">
        <v>3</v>
      </c>
      <c r="L33" s="61">
        <v>8</v>
      </c>
      <c r="M33" s="61">
        <v>16</v>
      </c>
      <c r="N33" s="61">
        <v>10</v>
      </c>
      <c r="O33" s="61">
        <v>6</v>
      </c>
      <c r="P33" s="61">
        <v>4</v>
      </c>
      <c r="Q33" s="61">
        <v>0</v>
      </c>
      <c r="R33" s="61">
        <v>6</v>
      </c>
      <c r="S33" s="61">
        <v>6</v>
      </c>
      <c r="T33" s="61">
        <v>0</v>
      </c>
      <c r="V33" s="60"/>
      <c r="W33" s="60"/>
      <c r="X33" s="60"/>
      <c r="Y33" s="60"/>
      <c r="Z33" s="60"/>
      <c r="AA33" s="60"/>
      <c r="AB33" s="60"/>
      <c r="AC33" s="60"/>
      <c r="AD33" s="60"/>
      <c r="AE33" s="60"/>
      <c r="AF33" s="60"/>
      <c r="AG33" s="60"/>
      <c r="AH33" s="60"/>
      <c r="AI33" s="60"/>
      <c r="AJ33" s="60"/>
      <c r="AK33" s="60"/>
      <c r="AL33" s="60"/>
      <c r="AM33" s="60"/>
      <c r="AN33" s="60"/>
      <c r="AO33" s="60"/>
      <c r="AP33" s="60"/>
      <c r="AQ33" s="60"/>
      <c r="AR33" s="60"/>
      <c r="AS33" s="60"/>
      <c r="AT33" s="60"/>
      <c r="AU33" s="60"/>
      <c r="AV33" s="60"/>
      <c r="AW33" s="60"/>
      <c r="AX33" s="60"/>
      <c r="AY33" s="60"/>
      <c r="AZ33" s="60"/>
      <c r="BA33" s="60"/>
      <c r="BB33" s="60"/>
      <c r="BC33" s="60"/>
      <c r="BD33" s="60"/>
      <c r="BE33" s="60"/>
      <c r="BF33" s="60"/>
      <c r="BG33" s="60"/>
      <c r="BH33" s="60"/>
      <c r="BI33" s="60"/>
      <c r="BJ33" s="60"/>
      <c r="BK33" s="60"/>
      <c r="BL33" s="60"/>
      <c r="BM33" s="60"/>
      <c r="BN33" s="60"/>
      <c r="BO33" s="60"/>
      <c r="BP33" s="60"/>
      <c r="BQ33" s="60"/>
      <c r="BR33" s="60"/>
      <c r="BS33" s="60"/>
      <c r="BT33" s="60"/>
      <c r="BU33" s="60"/>
      <c r="BV33" s="60"/>
      <c r="BW33" s="60"/>
      <c r="BX33" s="60"/>
      <c r="BY33" s="60"/>
      <c r="BZ33" s="60"/>
      <c r="CA33" s="60"/>
      <c r="CB33" s="60"/>
      <c r="CC33" s="60"/>
      <c r="CD33" s="60"/>
      <c r="CE33" s="60"/>
      <c r="CF33" s="60"/>
      <c r="CG33" s="60"/>
      <c r="CH33" s="60"/>
      <c r="CI33" s="60"/>
      <c r="CJ33" s="60"/>
      <c r="CK33" s="60"/>
      <c r="CL33" s="60"/>
      <c r="CM33" s="60"/>
      <c r="CN33" s="60"/>
      <c r="CO33" s="60"/>
      <c r="CP33" s="60"/>
      <c r="CQ33" s="60"/>
      <c r="CR33" s="60"/>
      <c r="CS33" s="60"/>
      <c r="CT33" s="60"/>
      <c r="CU33" s="60"/>
      <c r="CV33" s="60"/>
      <c r="CW33" s="60"/>
      <c r="CX33" s="60"/>
      <c r="CY33" s="60"/>
      <c r="CZ33" s="60"/>
      <c r="DA33" s="60"/>
      <c r="DB33" s="60"/>
      <c r="DC33" s="60"/>
      <c r="DD33" s="60"/>
      <c r="DE33" s="60"/>
      <c r="DF33" s="60"/>
      <c r="DG33" s="60"/>
      <c r="DH33" s="60"/>
      <c r="DI33" s="60"/>
      <c r="DJ33" s="60"/>
      <c r="DK33" s="60"/>
      <c r="DL33" s="60"/>
      <c r="DM33" s="60"/>
      <c r="DN33" s="60"/>
      <c r="DO33" s="60"/>
      <c r="DP33" s="60"/>
      <c r="DQ33" s="60"/>
      <c r="DR33" s="60"/>
      <c r="DS33" s="60"/>
      <c r="DT33" s="60"/>
      <c r="DU33" s="60"/>
      <c r="DV33" s="60"/>
      <c r="DW33" s="60"/>
      <c r="DX33" s="60"/>
      <c r="DY33" s="60"/>
      <c r="DZ33" s="60"/>
      <c r="EA33" s="60"/>
      <c r="EB33" s="60"/>
      <c r="EC33" s="60"/>
      <c r="ED33" s="60"/>
      <c r="EE33" s="60"/>
      <c r="EF33" s="60"/>
      <c r="EG33" s="60"/>
      <c r="EH33" s="60"/>
      <c r="EI33" s="60"/>
      <c r="EJ33" s="60"/>
      <c r="EK33" s="60"/>
      <c r="EL33" s="60"/>
    </row>
    <row r="34" spans="1:142" x14ac:dyDescent="0.25">
      <c r="A34" s="70" t="s">
        <v>200</v>
      </c>
      <c r="B34" s="50">
        <v>8</v>
      </c>
      <c r="C34" s="50">
        <v>0</v>
      </c>
      <c r="D34" s="50">
        <v>0</v>
      </c>
      <c r="E34" s="50">
        <v>0</v>
      </c>
      <c r="F34" s="50">
        <v>0</v>
      </c>
      <c r="G34" s="50">
        <v>0</v>
      </c>
      <c r="H34" s="50">
        <v>2</v>
      </c>
      <c r="I34" s="50">
        <v>0</v>
      </c>
      <c r="J34" s="50">
        <v>0</v>
      </c>
      <c r="K34" s="50">
        <v>0</v>
      </c>
      <c r="L34" s="50">
        <v>1</v>
      </c>
      <c r="M34" s="50">
        <v>5</v>
      </c>
      <c r="N34" s="50">
        <v>1</v>
      </c>
      <c r="O34" s="50">
        <v>1</v>
      </c>
      <c r="P34" s="50">
        <v>0</v>
      </c>
      <c r="Q34" s="50">
        <v>0</v>
      </c>
      <c r="R34" s="50">
        <v>4</v>
      </c>
      <c r="S34" s="50">
        <v>4</v>
      </c>
      <c r="T34" s="50">
        <v>0</v>
      </c>
    </row>
    <row r="35" spans="1:142" x14ac:dyDescent="0.25">
      <c r="A35" s="70" t="s">
        <v>201</v>
      </c>
      <c r="B35" s="50">
        <v>53</v>
      </c>
      <c r="C35" s="50">
        <v>2</v>
      </c>
      <c r="D35" s="50">
        <v>5</v>
      </c>
      <c r="E35" s="50">
        <v>4</v>
      </c>
      <c r="F35" s="50">
        <v>7</v>
      </c>
      <c r="G35" s="50">
        <v>1</v>
      </c>
      <c r="H35" s="50">
        <v>10</v>
      </c>
      <c r="I35" s="50">
        <v>2</v>
      </c>
      <c r="J35" s="50">
        <v>1</v>
      </c>
      <c r="K35" s="50">
        <v>3</v>
      </c>
      <c r="L35" s="50">
        <v>7</v>
      </c>
      <c r="M35" s="50">
        <v>11</v>
      </c>
      <c r="N35" s="50">
        <v>9</v>
      </c>
      <c r="O35" s="50">
        <v>5</v>
      </c>
      <c r="P35" s="50">
        <v>4</v>
      </c>
      <c r="Q35" s="50">
        <v>0</v>
      </c>
      <c r="R35" s="50">
        <v>2</v>
      </c>
      <c r="S35" s="50">
        <v>2</v>
      </c>
      <c r="T35" s="50">
        <v>0</v>
      </c>
    </row>
    <row r="36" spans="1:142" s="59" customFormat="1" x14ac:dyDescent="0.25">
      <c r="A36" s="56" t="s">
        <v>211</v>
      </c>
      <c r="B36" s="57">
        <v>54</v>
      </c>
      <c r="C36" s="57">
        <f>C37+C38</f>
        <v>1</v>
      </c>
      <c r="D36" s="57">
        <f>D37+D38</f>
        <v>11</v>
      </c>
      <c r="E36" s="57">
        <f>E37+E38</f>
        <v>3</v>
      </c>
      <c r="F36" s="57">
        <f>F37+F38</f>
        <v>5</v>
      </c>
      <c r="G36" s="57">
        <f>G37+G38</f>
        <v>2</v>
      </c>
      <c r="H36" s="57">
        <v>10</v>
      </c>
      <c r="I36" s="57">
        <f>I37+I38</f>
        <v>2</v>
      </c>
      <c r="J36" s="57">
        <f>J37+J38</f>
        <v>0</v>
      </c>
      <c r="K36" s="57">
        <f>K37+K38</f>
        <v>0</v>
      </c>
      <c r="L36" s="57">
        <v>11</v>
      </c>
      <c r="M36" s="57">
        <v>9</v>
      </c>
      <c r="N36" s="57">
        <v>5</v>
      </c>
      <c r="O36" s="57">
        <f>O38+O37</f>
        <v>0</v>
      </c>
      <c r="P36" s="57">
        <v>5</v>
      </c>
      <c r="Q36" s="57">
        <f>Q38+Q37</f>
        <v>1</v>
      </c>
      <c r="R36" s="57">
        <v>3</v>
      </c>
      <c r="S36" s="57">
        <v>3</v>
      </c>
      <c r="T36" s="57">
        <f>T38+T37</f>
        <v>0</v>
      </c>
      <c r="V36" s="60"/>
      <c r="W36" s="60"/>
      <c r="X36" s="60"/>
      <c r="Y36" s="60"/>
      <c r="Z36" s="60"/>
      <c r="AA36" s="60"/>
      <c r="AB36" s="60"/>
      <c r="AC36" s="60"/>
      <c r="AD36" s="60"/>
      <c r="AE36" s="60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  <c r="AQ36" s="60"/>
      <c r="AR36" s="60"/>
      <c r="AS36" s="60"/>
      <c r="AT36" s="60"/>
      <c r="AU36" s="60"/>
      <c r="AV36" s="60"/>
      <c r="AW36" s="60"/>
      <c r="AX36" s="60"/>
      <c r="AY36" s="60"/>
      <c r="AZ36" s="60"/>
      <c r="BA36" s="60"/>
      <c r="BB36" s="60"/>
      <c r="BC36" s="60"/>
      <c r="BD36" s="60"/>
      <c r="BE36" s="60"/>
      <c r="BF36" s="60"/>
      <c r="BG36" s="60"/>
      <c r="BH36" s="60"/>
      <c r="BI36" s="60"/>
      <c r="BJ36" s="60"/>
      <c r="BK36" s="60"/>
      <c r="BL36" s="60"/>
      <c r="BM36" s="60"/>
      <c r="BN36" s="60"/>
      <c r="BO36" s="60"/>
      <c r="BP36" s="60"/>
      <c r="BQ36" s="60"/>
      <c r="BR36" s="60"/>
      <c r="BS36" s="60"/>
      <c r="BT36" s="60"/>
      <c r="BU36" s="60"/>
      <c r="BV36" s="60"/>
      <c r="BW36" s="60"/>
      <c r="BX36" s="60"/>
      <c r="BY36" s="60"/>
      <c r="BZ36" s="60"/>
      <c r="CA36" s="60"/>
      <c r="CB36" s="60"/>
      <c r="CC36" s="60"/>
      <c r="CD36" s="60"/>
      <c r="CE36" s="60"/>
      <c r="CF36" s="60"/>
      <c r="CG36" s="60"/>
      <c r="CH36" s="60"/>
      <c r="CI36" s="60"/>
      <c r="CJ36" s="60"/>
      <c r="CK36" s="60"/>
      <c r="CL36" s="60"/>
      <c r="CM36" s="60"/>
      <c r="CN36" s="60"/>
      <c r="CO36" s="60"/>
      <c r="CP36" s="60"/>
      <c r="CQ36" s="60"/>
      <c r="CR36" s="60"/>
      <c r="CS36" s="60"/>
      <c r="CT36" s="60"/>
      <c r="CU36" s="60"/>
      <c r="CV36" s="60"/>
      <c r="CW36" s="60"/>
      <c r="CX36" s="60"/>
      <c r="CY36" s="60"/>
      <c r="CZ36" s="60"/>
      <c r="DA36" s="60"/>
      <c r="DB36" s="60"/>
      <c r="DC36" s="60"/>
      <c r="DD36" s="60"/>
      <c r="DE36" s="60"/>
      <c r="DF36" s="60"/>
      <c r="DG36" s="60"/>
      <c r="DH36" s="60"/>
      <c r="DI36" s="60"/>
      <c r="DJ36" s="60"/>
      <c r="DK36" s="60"/>
      <c r="DL36" s="60"/>
      <c r="DM36" s="60"/>
      <c r="DN36" s="60"/>
      <c r="DO36" s="60"/>
      <c r="DP36" s="60"/>
      <c r="DQ36" s="60"/>
      <c r="DR36" s="60"/>
      <c r="DS36" s="60"/>
      <c r="DT36" s="60"/>
      <c r="DU36" s="60"/>
      <c r="DV36" s="60"/>
      <c r="DW36" s="60"/>
      <c r="DX36" s="60"/>
      <c r="DY36" s="60"/>
      <c r="DZ36" s="60"/>
      <c r="EA36" s="60"/>
      <c r="EB36" s="60"/>
      <c r="EC36" s="60"/>
      <c r="ED36" s="60"/>
      <c r="EE36" s="60"/>
      <c r="EF36" s="60"/>
      <c r="EG36" s="60"/>
      <c r="EH36" s="60"/>
      <c r="EI36" s="60"/>
      <c r="EJ36" s="60"/>
      <c r="EK36" s="60"/>
      <c r="EL36" s="60"/>
    </row>
    <row r="37" spans="1:142" x14ac:dyDescent="0.25">
      <c r="A37" s="70" t="s">
        <v>200</v>
      </c>
      <c r="B37" s="63">
        <f>SUM(C37:M37)</f>
        <v>31</v>
      </c>
      <c r="C37" s="63">
        <v>1</v>
      </c>
      <c r="D37" s="63">
        <v>7</v>
      </c>
      <c r="E37" s="63">
        <v>2</v>
      </c>
      <c r="F37" s="73">
        <v>2</v>
      </c>
      <c r="G37" s="63">
        <v>1</v>
      </c>
      <c r="H37" s="63">
        <v>7</v>
      </c>
      <c r="I37" s="63">
        <v>2</v>
      </c>
      <c r="J37" s="63">
        <v>0</v>
      </c>
      <c r="K37" s="63">
        <v>0</v>
      </c>
      <c r="L37" s="63">
        <v>4</v>
      </c>
      <c r="M37" s="63">
        <v>5</v>
      </c>
      <c r="N37" s="63">
        <f>O37+P37</f>
        <v>2</v>
      </c>
      <c r="O37" s="63">
        <v>0</v>
      </c>
      <c r="P37" s="63">
        <v>2</v>
      </c>
      <c r="Q37" s="63">
        <v>1</v>
      </c>
      <c r="R37" s="63">
        <v>2</v>
      </c>
      <c r="S37" s="63">
        <v>2</v>
      </c>
      <c r="T37" s="63">
        <v>0</v>
      </c>
    </row>
    <row r="38" spans="1:142" x14ac:dyDescent="0.25">
      <c r="A38" s="70" t="s">
        <v>201</v>
      </c>
      <c r="B38" s="63">
        <f>SUM(C38:M38)</f>
        <v>23</v>
      </c>
      <c r="C38" s="63">
        <v>0</v>
      </c>
      <c r="D38" s="63">
        <v>4</v>
      </c>
      <c r="E38" s="63">
        <v>1</v>
      </c>
      <c r="F38" s="73">
        <v>3</v>
      </c>
      <c r="G38" s="63">
        <v>1</v>
      </c>
      <c r="H38" s="63">
        <v>3</v>
      </c>
      <c r="I38" s="63">
        <v>0</v>
      </c>
      <c r="J38" s="63">
        <v>0</v>
      </c>
      <c r="K38" s="63">
        <v>0</v>
      </c>
      <c r="L38" s="63">
        <v>7</v>
      </c>
      <c r="M38" s="63">
        <v>4</v>
      </c>
      <c r="N38" s="63">
        <v>3</v>
      </c>
      <c r="O38" s="63">
        <v>0</v>
      </c>
      <c r="P38" s="63">
        <v>3</v>
      </c>
      <c r="Q38" s="63">
        <v>0</v>
      </c>
      <c r="R38" s="63">
        <f>S38+T38</f>
        <v>1</v>
      </c>
      <c r="S38" s="63">
        <v>1</v>
      </c>
      <c r="T38" s="63">
        <v>0</v>
      </c>
    </row>
    <row r="39" spans="1:142" s="59" customFormat="1" x14ac:dyDescent="0.25">
      <c r="A39" s="56" t="s">
        <v>212</v>
      </c>
      <c r="B39" s="57">
        <v>2.1</v>
      </c>
      <c r="C39" s="57">
        <v>2.5</v>
      </c>
      <c r="D39" s="57">
        <v>1.7</v>
      </c>
      <c r="E39" s="62">
        <v>2</v>
      </c>
      <c r="F39" s="62">
        <v>2.8</v>
      </c>
      <c r="G39" s="57">
        <v>0.7</v>
      </c>
      <c r="H39" s="57">
        <v>2.2999999999999998</v>
      </c>
      <c r="I39" s="57">
        <v>1.2</v>
      </c>
      <c r="J39" s="62">
        <v>3</v>
      </c>
      <c r="K39" s="62">
        <v>3</v>
      </c>
      <c r="L39" s="57">
        <v>1.7</v>
      </c>
      <c r="M39" s="57">
        <v>2.8</v>
      </c>
      <c r="N39" s="57">
        <v>3.5</v>
      </c>
      <c r="O39" s="62">
        <v>6</v>
      </c>
      <c r="P39" s="57">
        <v>2.9</v>
      </c>
      <c r="Q39" s="57">
        <v>0.5</v>
      </c>
      <c r="R39" s="57">
        <v>2.4</v>
      </c>
      <c r="S39" s="62">
        <v>2</v>
      </c>
      <c r="T39" s="57" t="s">
        <v>168</v>
      </c>
      <c r="V39" s="60"/>
      <c r="W39" s="60"/>
      <c r="X39" s="60"/>
      <c r="Y39" s="60"/>
      <c r="Z39" s="60"/>
      <c r="AA39" s="60"/>
      <c r="AB39" s="60"/>
      <c r="AC39" s="60"/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  <c r="AR39" s="60"/>
      <c r="AS39" s="60"/>
      <c r="AT39" s="60"/>
      <c r="AU39" s="60"/>
      <c r="AV39" s="60"/>
      <c r="AW39" s="60"/>
      <c r="AX39" s="60"/>
      <c r="AY39" s="60"/>
      <c r="AZ39" s="60"/>
      <c r="BA39" s="60"/>
      <c r="BB39" s="60"/>
      <c r="BC39" s="60"/>
      <c r="BD39" s="60"/>
      <c r="BE39" s="60"/>
      <c r="BF39" s="60"/>
      <c r="BG39" s="60"/>
      <c r="BH39" s="60"/>
      <c r="BI39" s="60"/>
      <c r="BJ39" s="60"/>
      <c r="BK39" s="60"/>
      <c r="BL39" s="60"/>
      <c r="BM39" s="60"/>
      <c r="BN39" s="60"/>
      <c r="BO39" s="60"/>
      <c r="BP39" s="60"/>
      <c r="BQ39" s="60"/>
      <c r="BR39" s="60"/>
      <c r="BS39" s="60"/>
      <c r="BT39" s="60"/>
      <c r="BU39" s="60"/>
      <c r="BV39" s="60"/>
      <c r="BW39" s="60"/>
      <c r="BX39" s="60"/>
      <c r="BY39" s="60"/>
      <c r="BZ39" s="60"/>
      <c r="CA39" s="60"/>
      <c r="CB39" s="60"/>
      <c r="CC39" s="60"/>
      <c r="CD39" s="60"/>
      <c r="CE39" s="60"/>
      <c r="CF39" s="60"/>
      <c r="CG39" s="60"/>
      <c r="CH39" s="60"/>
      <c r="CI39" s="60"/>
      <c r="CJ39" s="60"/>
      <c r="CK39" s="60"/>
      <c r="CL39" s="60"/>
      <c r="CM39" s="60"/>
      <c r="CN39" s="60"/>
      <c r="CO39" s="60"/>
      <c r="CP39" s="60"/>
      <c r="CQ39" s="60"/>
      <c r="CR39" s="60"/>
      <c r="CS39" s="60"/>
      <c r="CT39" s="60"/>
      <c r="CU39" s="60"/>
      <c r="CV39" s="60"/>
      <c r="CW39" s="60"/>
      <c r="CX39" s="60"/>
      <c r="CY39" s="60"/>
      <c r="CZ39" s="60"/>
      <c r="DA39" s="60"/>
      <c r="DB39" s="60"/>
      <c r="DC39" s="60"/>
      <c r="DD39" s="60"/>
      <c r="DE39" s="60"/>
      <c r="DF39" s="60"/>
      <c r="DG39" s="60"/>
      <c r="DH39" s="60"/>
      <c r="DI39" s="60"/>
      <c r="DJ39" s="60"/>
      <c r="DK39" s="60"/>
      <c r="DL39" s="60"/>
      <c r="DM39" s="60"/>
      <c r="DN39" s="60"/>
      <c r="DO39" s="60"/>
      <c r="DP39" s="60"/>
      <c r="DQ39" s="60"/>
      <c r="DR39" s="60"/>
      <c r="DS39" s="60"/>
      <c r="DT39" s="60"/>
      <c r="DU39" s="60"/>
      <c r="DV39" s="60"/>
      <c r="DW39" s="60"/>
      <c r="DX39" s="60"/>
      <c r="DY39" s="60"/>
      <c r="DZ39" s="60"/>
      <c r="EA39" s="60"/>
      <c r="EB39" s="60"/>
      <c r="EC39" s="60"/>
      <c r="ED39" s="60"/>
      <c r="EE39" s="60"/>
      <c r="EF39" s="60"/>
      <c r="EG39" s="60"/>
      <c r="EH39" s="60"/>
      <c r="EI39" s="60"/>
      <c r="EJ39" s="60"/>
      <c r="EK39" s="60"/>
      <c r="EL39" s="60"/>
    </row>
    <row r="40" spans="1:142" x14ac:dyDescent="0.25">
      <c r="A40" s="70" t="s">
        <v>200</v>
      </c>
      <c r="B40" s="63">
        <f>B28/B16</f>
        <v>1.74</v>
      </c>
      <c r="C40" s="74">
        <f>C28/C16</f>
        <v>2</v>
      </c>
      <c r="D40" s="63">
        <v>1.43</v>
      </c>
      <c r="E40" s="63">
        <f t="shared" ref="E40:G41" si="1">E28/E16</f>
        <v>0.5</v>
      </c>
      <c r="F40" s="74">
        <f t="shared" si="1"/>
        <v>2.5</v>
      </c>
      <c r="G40" s="63">
        <f t="shared" si="1"/>
        <v>0.5</v>
      </c>
      <c r="H40" s="63">
        <v>1.86</v>
      </c>
      <c r="I40" s="74">
        <f>I29/I16</f>
        <v>1</v>
      </c>
      <c r="J40" s="74">
        <f>J28/J16</f>
        <v>2</v>
      </c>
      <c r="K40" s="63">
        <f>K28/K16</f>
        <v>0</v>
      </c>
      <c r="L40" s="74">
        <f>L28/L16</f>
        <v>2</v>
      </c>
      <c r="M40" s="63">
        <v>2.31</v>
      </c>
      <c r="N40" s="63">
        <f>N28/N16</f>
        <v>3.25</v>
      </c>
      <c r="O40" s="74">
        <f>O28/O16</f>
        <v>1</v>
      </c>
      <c r="P40" s="63">
        <v>3.57</v>
      </c>
      <c r="Q40" s="63">
        <f>Q28/Q16</f>
        <v>0.5</v>
      </c>
      <c r="R40" s="63">
        <f>R28/R16</f>
        <v>2.25</v>
      </c>
      <c r="S40" s="63">
        <f>S28/S16</f>
        <v>1.75</v>
      </c>
      <c r="T40" s="63" t="s">
        <v>168</v>
      </c>
    </row>
    <row r="41" spans="1:142" s="78" customFormat="1" ht="14.25" customHeight="1" thickBot="1" x14ac:dyDescent="0.3">
      <c r="A41" s="75" t="s">
        <v>201</v>
      </c>
      <c r="B41" s="76">
        <v>2.6</v>
      </c>
      <c r="C41" s="77">
        <f>C29/C17</f>
        <v>3</v>
      </c>
      <c r="D41" s="77">
        <f>D29/D17</f>
        <v>2</v>
      </c>
      <c r="E41" s="77">
        <f t="shared" si="1"/>
        <v>8</v>
      </c>
      <c r="F41" s="77">
        <f t="shared" si="1"/>
        <v>3</v>
      </c>
      <c r="G41" s="77">
        <f t="shared" si="1"/>
        <v>1</v>
      </c>
      <c r="H41" s="76">
        <f>H29/H17</f>
        <v>3.2</v>
      </c>
      <c r="I41" s="76">
        <v>0.67</v>
      </c>
      <c r="J41" s="76" t="s">
        <v>168</v>
      </c>
      <c r="K41" s="76" t="s">
        <v>168</v>
      </c>
      <c r="L41" s="76">
        <v>1.55</v>
      </c>
      <c r="M41" s="76">
        <v>3.67</v>
      </c>
      <c r="N41" s="76">
        <f>N29/N17</f>
        <v>3.75</v>
      </c>
      <c r="O41" s="76">
        <f>O29/O17</f>
        <v>8.5</v>
      </c>
      <c r="P41" s="76">
        <v>2.17</v>
      </c>
      <c r="Q41" s="76" t="s">
        <v>168</v>
      </c>
      <c r="R41" s="77">
        <f>R29/R17</f>
        <v>3</v>
      </c>
      <c r="S41" s="77">
        <f>S29/S17</f>
        <v>3</v>
      </c>
      <c r="T41" s="76" t="s">
        <v>168</v>
      </c>
      <c r="U41" s="64"/>
      <c r="V41" s="64"/>
      <c r="W41" s="64"/>
      <c r="X41" s="64"/>
      <c r="Y41" s="64"/>
      <c r="Z41" s="64"/>
      <c r="AA41" s="64"/>
      <c r="AB41" s="64"/>
      <c r="AC41" s="64"/>
      <c r="AD41" s="64"/>
      <c r="AE41" s="64"/>
      <c r="AF41" s="64"/>
      <c r="AG41" s="64"/>
      <c r="AH41" s="64"/>
      <c r="AI41" s="64"/>
      <c r="AJ41" s="64"/>
      <c r="AK41" s="64"/>
      <c r="AL41" s="64"/>
      <c r="AM41" s="64"/>
      <c r="AN41" s="64"/>
      <c r="AO41" s="64"/>
      <c r="AP41" s="64"/>
      <c r="AQ41" s="64"/>
      <c r="AR41" s="64"/>
      <c r="AS41" s="64"/>
      <c r="AT41" s="64"/>
      <c r="AU41" s="64"/>
      <c r="AV41" s="64"/>
      <c r="AW41" s="64"/>
      <c r="AX41" s="64"/>
      <c r="AY41" s="64"/>
      <c r="AZ41" s="64"/>
      <c r="BA41" s="64"/>
      <c r="BB41" s="64"/>
      <c r="BC41" s="64"/>
      <c r="BD41" s="64"/>
      <c r="BE41" s="64"/>
      <c r="BF41" s="64"/>
      <c r="BG41" s="64"/>
      <c r="BH41" s="64"/>
      <c r="BI41" s="64"/>
      <c r="BJ41" s="64"/>
      <c r="BK41" s="64"/>
      <c r="BL41" s="64"/>
      <c r="BM41" s="64"/>
      <c r="BN41" s="64"/>
      <c r="BO41" s="64"/>
      <c r="BP41" s="64"/>
      <c r="BQ41" s="64"/>
      <c r="BR41" s="64"/>
      <c r="BS41" s="64"/>
      <c r="BT41" s="64"/>
      <c r="BU41" s="64"/>
      <c r="BV41" s="64"/>
      <c r="BW41" s="64"/>
      <c r="BX41" s="64"/>
      <c r="BY41" s="64"/>
      <c r="BZ41" s="64"/>
      <c r="CA41" s="64"/>
      <c r="CB41" s="64"/>
      <c r="CC41" s="64"/>
      <c r="CD41" s="64"/>
      <c r="CE41" s="64"/>
      <c r="CF41" s="64"/>
      <c r="CG41" s="64"/>
      <c r="CH41" s="64"/>
      <c r="CI41" s="64"/>
      <c r="CJ41" s="64"/>
      <c r="CK41" s="64"/>
      <c r="CL41" s="64"/>
      <c r="CM41" s="64"/>
      <c r="CN41" s="64"/>
      <c r="CO41" s="64"/>
      <c r="CP41" s="64"/>
      <c r="CQ41" s="64"/>
      <c r="CR41" s="64"/>
      <c r="CS41" s="64"/>
      <c r="CT41" s="64"/>
      <c r="CU41" s="64"/>
      <c r="CV41" s="64"/>
      <c r="CW41" s="64"/>
      <c r="CX41" s="64"/>
      <c r="CY41" s="64"/>
      <c r="CZ41" s="64"/>
      <c r="DA41" s="64"/>
      <c r="DB41" s="64"/>
      <c r="DC41" s="64"/>
      <c r="DD41" s="64"/>
      <c r="DE41" s="64"/>
      <c r="DF41" s="64"/>
      <c r="DG41" s="64"/>
      <c r="DH41" s="64"/>
      <c r="DI41" s="64"/>
      <c r="DJ41" s="64"/>
      <c r="DK41" s="64"/>
      <c r="DL41" s="64"/>
      <c r="DM41" s="64"/>
      <c r="DN41" s="64"/>
      <c r="DO41" s="64"/>
      <c r="DP41" s="64"/>
      <c r="DQ41" s="64"/>
      <c r="DR41" s="64"/>
      <c r="DS41" s="64"/>
      <c r="DT41" s="64"/>
      <c r="DU41" s="64"/>
      <c r="DV41" s="64"/>
      <c r="DW41" s="64"/>
      <c r="DX41" s="64"/>
      <c r="DY41" s="64"/>
      <c r="DZ41" s="64"/>
      <c r="EA41" s="64"/>
      <c r="EB41" s="64"/>
      <c r="EC41" s="64"/>
      <c r="ED41" s="64"/>
      <c r="EE41" s="64"/>
      <c r="EF41" s="64"/>
      <c r="EG41" s="64"/>
      <c r="EH41" s="64"/>
      <c r="EI41" s="64"/>
      <c r="EJ41" s="64"/>
      <c r="EK41" s="64"/>
      <c r="EL41" s="64"/>
    </row>
    <row r="43" spans="1:142" ht="33" x14ac:dyDescent="0.45">
      <c r="A43" s="188"/>
    </row>
  </sheetData>
  <pageMargins left="0.74803149606299213" right="0.74803149606299213" top="0.98425196850393704" bottom="0.98425196850393704" header="0.51181102362204722" footer="0.51181102362204722"/>
  <headerFooter alignWithMargins="0">
    <oddFooter>&amp;Z&amp;F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>
    <pageSetUpPr fitToPage="1"/>
  </sheetPr>
  <dimension ref="A1:M42"/>
  <sheetViews>
    <sheetView zoomScale="85" zoomScaleNormal="85" zoomScalePageLayoutView="85" workbookViewId="0">
      <selection activeCell="T4" sqref="T4"/>
    </sheetView>
  </sheetViews>
  <sheetFormatPr defaultColWidth="9.140625" defaultRowHeight="15.75" x14ac:dyDescent="0.25"/>
  <cols>
    <col min="1" max="1" width="15.42578125" style="38" customWidth="1"/>
    <col min="2" max="8" width="15.42578125" style="24" customWidth="1"/>
    <col min="9" max="16384" width="9.140625" style="22"/>
  </cols>
  <sheetData>
    <row r="1" spans="1:13" ht="16.5" thickBot="1" x14ac:dyDescent="0.3">
      <c r="A1" s="18" t="s">
        <v>286</v>
      </c>
      <c r="B1" s="23"/>
      <c r="C1" s="23"/>
      <c r="D1" s="23"/>
      <c r="E1" s="23"/>
      <c r="F1" s="23"/>
      <c r="G1" s="23"/>
      <c r="H1" s="23"/>
      <c r="I1" s="80"/>
      <c r="J1" s="80"/>
      <c r="K1" s="80"/>
      <c r="L1" s="80"/>
      <c r="M1" s="80"/>
    </row>
    <row r="2" spans="1:13" ht="30" customHeight="1" thickTop="1" thickBot="1" x14ac:dyDescent="0.3">
      <c r="A2" s="81"/>
      <c r="B2" s="82"/>
      <c r="C2" s="83"/>
      <c r="D2" s="82"/>
      <c r="E2" s="82"/>
      <c r="F2" s="245" t="s">
        <v>287</v>
      </c>
      <c r="G2" s="246"/>
      <c r="H2" s="247" t="s">
        <v>1264</v>
      </c>
      <c r="I2" s="80"/>
      <c r="J2" s="80"/>
      <c r="K2" s="80"/>
      <c r="L2" s="80"/>
    </row>
    <row r="3" spans="1:13" ht="78.75" x14ac:dyDescent="0.25">
      <c r="A3" s="84" t="s">
        <v>214</v>
      </c>
      <c r="B3" s="85" t="s">
        <v>227</v>
      </c>
      <c r="C3" s="85" t="s">
        <v>228</v>
      </c>
      <c r="D3" s="85" t="s">
        <v>229</v>
      </c>
      <c r="E3" s="85" t="s">
        <v>230</v>
      </c>
      <c r="F3" s="85" t="s">
        <v>30</v>
      </c>
      <c r="G3" s="85" t="s">
        <v>34</v>
      </c>
      <c r="H3" s="248"/>
      <c r="I3" s="80"/>
      <c r="J3" s="80"/>
      <c r="K3" s="80"/>
      <c r="L3" s="80"/>
    </row>
    <row r="4" spans="1:13" ht="85.5" customHeight="1" x14ac:dyDescent="0.25">
      <c r="A4" s="80" t="s">
        <v>232</v>
      </c>
      <c r="B4" s="23" t="s">
        <v>233</v>
      </c>
      <c r="C4" s="23" t="s">
        <v>234</v>
      </c>
      <c r="D4" s="23" t="s">
        <v>235</v>
      </c>
      <c r="E4" s="23" t="s">
        <v>236</v>
      </c>
      <c r="F4" s="23" t="s">
        <v>114</v>
      </c>
      <c r="G4" s="23">
        <v>1</v>
      </c>
      <c r="H4" s="23" t="s">
        <v>215</v>
      </c>
      <c r="I4" s="80"/>
      <c r="J4" s="80"/>
      <c r="K4" s="80"/>
      <c r="L4" s="80"/>
    </row>
    <row r="5" spans="1:13" ht="85.5" customHeight="1" x14ac:dyDescent="0.25">
      <c r="A5" s="22" t="s">
        <v>238</v>
      </c>
      <c r="B5" s="23" t="s">
        <v>233</v>
      </c>
      <c r="C5" s="23" t="s">
        <v>234</v>
      </c>
      <c r="D5" s="24" t="s">
        <v>239</v>
      </c>
      <c r="E5" s="23" t="s">
        <v>240</v>
      </c>
      <c r="F5" s="23" t="s">
        <v>114</v>
      </c>
      <c r="G5" s="23">
        <f>+(2)</f>
        <v>2</v>
      </c>
      <c r="H5" s="24" t="s">
        <v>241</v>
      </c>
      <c r="I5" s="80"/>
      <c r="J5" s="80"/>
      <c r="K5" s="80"/>
      <c r="L5" s="80"/>
    </row>
    <row r="6" spans="1:13" ht="85.5" customHeight="1" x14ac:dyDescent="0.25">
      <c r="A6" s="22" t="s">
        <v>242</v>
      </c>
      <c r="B6" s="23" t="s">
        <v>233</v>
      </c>
      <c r="C6" s="23" t="s">
        <v>243</v>
      </c>
      <c r="D6" s="24" t="s">
        <v>244</v>
      </c>
      <c r="E6" s="23" t="s">
        <v>245</v>
      </c>
      <c r="F6" s="23" t="s">
        <v>114</v>
      </c>
      <c r="G6" s="23">
        <v>1</v>
      </c>
      <c r="H6" s="24" t="s">
        <v>57</v>
      </c>
      <c r="I6" s="80"/>
      <c r="J6" s="80"/>
      <c r="K6" s="80"/>
      <c r="L6" s="80"/>
    </row>
    <row r="7" spans="1:13" ht="85.5" customHeight="1" x14ac:dyDescent="0.25">
      <c r="A7" s="22" t="s">
        <v>246</v>
      </c>
      <c r="B7" s="23" t="s">
        <v>233</v>
      </c>
      <c r="C7" s="23" t="s">
        <v>243</v>
      </c>
      <c r="D7" s="24" t="s">
        <v>247</v>
      </c>
      <c r="E7" s="23" t="s">
        <v>248</v>
      </c>
      <c r="F7" s="23" t="s">
        <v>114</v>
      </c>
      <c r="G7" s="23">
        <v>1</v>
      </c>
      <c r="H7" s="24" t="s">
        <v>216</v>
      </c>
      <c r="I7" s="80"/>
      <c r="J7" s="80"/>
      <c r="K7" s="80"/>
      <c r="L7" s="80"/>
    </row>
    <row r="8" spans="1:13" ht="85.5" customHeight="1" x14ac:dyDescent="0.25">
      <c r="A8" s="22" t="s">
        <v>249</v>
      </c>
      <c r="B8" s="23" t="s">
        <v>233</v>
      </c>
      <c r="C8" s="23" t="s">
        <v>243</v>
      </c>
      <c r="D8" s="24" t="s">
        <v>250</v>
      </c>
      <c r="E8" s="23" t="s">
        <v>251</v>
      </c>
      <c r="F8" s="23" t="s">
        <v>114</v>
      </c>
      <c r="G8" s="23">
        <f>+(2)</f>
        <v>2</v>
      </c>
      <c r="H8" s="24" t="s">
        <v>217</v>
      </c>
      <c r="I8" s="80"/>
      <c r="J8" s="80"/>
      <c r="K8" s="80"/>
      <c r="L8" s="80"/>
    </row>
    <row r="9" spans="1:13" ht="85.5" customHeight="1" x14ac:dyDescent="0.25">
      <c r="A9" s="80" t="s">
        <v>252</v>
      </c>
      <c r="B9" s="23" t="s">
        <v>233</v>
      </c>
      <c r="C9" s="23" t="s">
        <v>243</v>
      </c>
      <c r="D9" s="23" t="s">
        <v>253</v>
      </c>
      <c r="E9" s="23" t="s">
        <v>254</v>
      </c>
      <c r="F9" s="23" t="s">
        <v>114</v>
      </c>
      <c r="G9" s="23">
        <f>+(2)</f>
        <v>2</v>
      </c>
      <c r="H9" s="24" t="s">
        <v>217</v>
      </c>
      <c r="I9" s="80"/>
      <c r="J9" s="80"/>
      <c r="K9" s="80"/>
      <c r="L9" s="80"/>
    </row>
    <row r="10" spans="1:13" ht="85.5" customHeight="1" x14ac:dyDescent="0.25">
      <c r="A10" s="80" t="s">
        <v>255</v>
      </c>
      <c r="B10" s="23" t="s">
        <v>233</v>
      </c>
      <c r="C10" s="23" t="s">
        <v>243</v>
      </c>
      <c r="D10" s="23" t="s">
        <v>256</v>
      </c>
      <c r="E10" s="23" t="s">
        <v>257</v>
      </c>
      <c r="F10" s="23" t="s">
        <v>114</v>
      </c>
      <c r="G10" s="23">
        <f>+(2)</f>
        <v>2</v>
      </c>
      <c r="H10" s="24" t="s">
        <v>258</v>
      </c>
      <c r="I10" s="80"/>
      <c r="J10" s="80"/>
      <c r="K10" s="80"/>
      <c r="L10" s="80"/>
    </row>
    <row r="11" spans="1:13" ht="85.5" customHeight="1" x14ac:dyDescent="0.25">
      <c r="A11" s="80" t="s">
        <v>259</v>
      </c>
      <c r="B11" s="23" t="s">
        <v>233</v>
      </c>
      <c r="C11" s="23" t="s">
        <v>243</v>
      </c>
      <c r="D11" s="23" t="s">
        <v>260</v>
      </c>
      <c r="E11" s="23" t="s">
        <v>261</v>
      </c>
      <c r="F11" s="23" t="s">
        <v>114</v>
      </c>
      <c r="G11" s="23">
        <v>1</v>
      </c>
      <c r="H11" s="23" t="s">
        <v>262</v>
      </c>
      <c r="I11" s="80"/>
      <c r="J11" s="80"/>
      <c r="K11" s="80"/>
      <c r="L11" s="80"/>
    </row>
    <row r="12" spans="1:13" ht="85.5" customHeight="1" x14ac:dyDescent="0.25">
      <c r="A12" s="80" t="s">
        <v>263</v>
      </c>
      <c r="B12" s="23" t="s">
        <v>233</v>
      </c>
      <c r="C12" s="23" t="s">
        <v>243</v>
      </c>
      <c r="D12" s="23" t="s">
        <v>264</v>
      </c>
      <c r="E12" s="23" t="s">
        <v>265</v>
      </c>
      <c r="F12" s="23" t="s">
        <v>114</v>
      </c>
      <c r="G12" s="23">
        <v>1</v>
      </c>
      <c r="H12" s="23" t="s">
        <v>262</v>
      </c>
      <c r="I12" s="80"/>
      <c r="J12" s="80"/>
      <c r="K12" s="80"/>
      <c r="L12" s="80"/>
    </row>
    <row r="13" spans="1:13" ht="85.5" customHeight="1" x14ac:dyDescent="0.25">
      <c r="A13" s="80" t="s">
        <v>266</v>
      </c>
      <c r="B13" s="23" t="s">
        <v>233</v>
      </c>
      <c r="C13" s="23" t="s">
        <v>243</v>
      </c>
      <c r="D13" s="23" t="s">
        <v>267</v>
      </c>
      <c r="E13" s="23" t="s">
        <v>268</v>
      </c>
      <c r="F13" s="23" t="s">
        <v>114</v>
      </c>
      <c r="G13" s="23">
        <v>1</v>
      </c>
      <c r="H13" s="24" t="s">
        <v>218</v>
      </c>
      <c r="I13" s="80"/>
      <c r="J13" s="80"/>
      <c r="K13" s="80"/>
      <c r="L13" s="80"/>
    </row>
    <row r="14" spans="1:13" ht="85.5" customHeight="1" x14ac:dyDescent="0.25">
      <c r="A14" s="80" t="s">
        <v>269</v>
      </c>
      <c r="B14" s="23" t="s">
        <v>233</v>
      </c>
      <c r="C14" s="23" t="s">
        <v>243</v>
      </c>
      <c r="D14" s="23" t="s">
        <v>270</v>
      </c>
      <c r="E14" s="23" t="s">
        <v>271</v>
      </c>
      <c r="F14" s="23" t="s">
        <v>114</v>
      </c>
      <c r="G14" s="23">
        <v>1</v>
      </c>
      <c r="H14" s="24" t="s">
        <v>57</v>
      </c>
      <c r="I14" s="80"/>
      <c r="J14" s="80"/>
      <c r="K14" s="80"/>
      <c r="L14" s="80"/>
    </row>
    <row r="15" spans="1:13" ht="85.5" customHeight="1" x14ac:dyDescent="0.25">
      <c r="A15" s="80" t="s">
        <v>272</v>
      </c>
      <c r="B15" s="23" t="s">
        <v>233</v>
      </c>
      <c r="C15" s="23" t="s">
        <v>243</v>
      </c>
      <c r="D15" s="23" t="s">
        <v>273</v>
      </c>
      <c r="E15" s="23" t="s">
        <v>274</v>
      </c>
      <c r="F15" s="23">
        <v>1</v>
      </c>
      <c r="G15" s="23" t="s">
        <v>114</v>
      </c>
      <c r="H15" s="24" t="s">
        <v>130</v>
      </c>
      <c r="I15" s="80"/>
      <c r="J15" s="80"/>
      <c r="K15" s="80"/>
      <c r="L15" s="80"/>
    </row>
    <row r="16" spans="1:13" ht="85.5" customHeight="1" x14ac:dyDescent="0.25">
      <c r="A16" s="22" t="s">
        <v>275</v>
      </c>
      <c r="B16" s="23" t="s">
        <v>233</v>
      </c>
      <c r="C16" s="23" t="s">
        <v>243</v>
      </c>
      <c r="D16" s="24" t="s">
        <v>276</v>
      </c>
      <c r="E16" s="23" t="s">
        <v>277</v>
      </c>
      <c r="F16" s="23" t="s">
        <v>114</v>
      </c>
      <c r="G16" s="23">
        <f>+(2)</f>
        <v>2</v>
      </c>
      <c r="H16" s="24" t="s">
        <v>99</v>
      </c>
      <c r="I16" s="80"/>
      <c r="J16" s="80"/>
      <c r="K16" s="80"/>
      <c r="L16" s="80"/>
    </row>
    <row r="17" spans="1:13" ht="85.5" customHeight="1" x14ac:dyDescent="0.25">
      <c r="A17" s="22" t="s">
        <v>278</v>
      </c>
      <c r="B17" s="23" t="s">
        <v>233</v>
      </c>
      <c r="C17" s="23" t="s">
        <v>279</v>
      </c>
      <c r="D17" s="24" t="s">
        <v>280</v>
      </c>
      <c r="E17" s="23" t="s">
        <v>281</v>
      </c>
      <c r="F17" s="23">
        <v>1</v>
      </c>
      <c r="G17" s="23" t="s">
        <v>114</v>
      </c>
      <c r="H17" s="24" t="s">
        <v>282</v>
      </c>
      <c r="I17" s="80"/>
      <c r="J17" s="80"/>
      <c r="K17" s="80"/>
      <c r="L17" s="80"/>
    </row>
    <row r="18" spans="1:13" ht="85.5" customHeight="1" thickBot="1" x14ac:dyDescent="0.3">
      <c r="A18" s="78" t="s">
        <v>283</v>
      </c>
      <c r="B18" s="86" t="s">
        <v>233</v>
      </c>
      <c r="C18" s="86" t="s">
        <v>279</v>
      </c>
      <c r="D18" s="87" t="s">
        <v>284</v>
      </c>
      <c r="E18" s="86" t="s">
        <v>285</v>
      </c>
      <c r="F18" s="86">
        <v>1</v>
      </c>
      <c r="G18" s="86" t="s">
        <v>114</v>
      </c>
      <c r="H18" s="87" t="s">
        <v>282</v>
      </c>
      <c r="I18" s="80"/>
      <c r="J18" s="80"/>
      <c r="K18" s="80"/>
      <c r="L18" s="80"/>
    </row>
    <row r="19" spans="1:13" ht="16.5" thickTop="1" x14ac:dyDescent="0.25">
      <c r="A19" s="89" t="s">
        <v>288</v>
      </c>
      <c r="B19" s="23"/>
      <c r="C19" s="23"/>
      <c r="D19" s="23"/>
      <c r="E19" s="23"/>
      <c r="F19" s="23"/>
      <c r="G19" s="23"/>
      <c r="H19" s="23"/>
      <c r="I19" s="80"/>
      <c r="J19" s="80"/>
      <c r="K19" s="80"/>
      <c r="L19" s="80"/>
      <c r="M19" s="80"/>
    </row>
    <row r="20" spans="1:13" x14ac:dyDescent="0.25">
      <c r="A20" s="88"/>
      <c r="B20" s="23"/>
      <c r="C20" s="23"/>
      <c r="D20" s="23"/>
      <c r="E20" s="23"/>
      <c r="F20" s="23"/>
      <c r="G20" s="23"/>
      <c r="H20" s="23"/>
      <c r="I20" s="80"/>
      <c r="J20" s="80"/>
      <c r="K20" s="80"/>
      <c r="L20" s="80"/>
      <c r="M20" s="80"/>
    </row>
    <row r="21" spans="1:13" ht="33" x14ac:dyDescent="0.45">
      <c r="A21" s="188"/>
      <c r="B21" s="23"/>
      <c r="C21" s="23"/>
      <c r="D21" s="23"/>
      <c r="E21" s="23"/>
      <c r="F21" s="23"/>
      <c r="G21" s="23"/>
      <c r="H21" s="23"/>
      <c r="I21" s="80"/>
      <c r="J21" s="80"/>
      <c r="K21" s="80"/>
      <c r="L21" s="80"/>
      <c r="M21" s="80"/>
    </row>
    <row r="22" spans="1:13" x14ac:dyDescent="0.25">
      <c r="A22" s="88"/>
      <c r="B22" s="23"/>
      <c r="C22" s="23"/>
      <c r="D22" s="23"/>
      <c r="E22" s="23"/>
      <c r="F22" s="23"/>
      <c r="G22" s="23"/>
      <c r="H22" s="23"/>
      <c r="I22" s="80"/>
      <c r="J22" s="80"/>
      <c r="K22" s="80"/>
      <c r="L22" s="80"/>
      <c r="M22" s="80"/>
    </row>
    <row r="23" spans="1:13" x14ac:dyDescent="0.25">
      <c r="A23" s="88"/>
      <c r="B23" s="23"/>
      <c r="C23" s="23"/>
      <c r="D23" s="23"/>
      <c r="E23" s="23"/>
      <c r="F23" s="23"/>
      <c r="G23" s="23"/>
      <c r="H23" s="23"/>
      <c r="I23" s="80"/>
      <c r="J23" s="80"/>
      <c r="K23" s="80"/>
      <c r="L23" s="80"/>
      <c r="M23" s="80"/>
    </row>
    <row r="24" spans="1:13" x14ac:dyDescent="0.25">
      <c r="A24" s="88"/>
      <c r="B24" s="23"/>
      <c r="C24" s="23"/>
      <c r="D24" s="23"/>
      <c r="E24" s="23"/>
      <c r="F24" s="23"/>
      <c r="G24" s="23"/>
      <c r="H24" s="23"/>
      <c r="I24" s="80"/>
      <c r="J24" s="80"/>
      <c r="K24" s="80"/>
      <c r="L24" s="80"/>
      <c r="M24" s="80"/>
    </row>
    <row r="25" spans="1:13" x14ac:dyDescent="0.25">
      <c r="A25" s="88"/>
      <c r="B25" s="23"/>
      <c r="C25" s="23"/>
      <c r="D25" s="23"/>
      <c r="E25" s="23"/>
      <c r="F25" s="23"/>
      <c r="G25" s="23"/>
      <c r="H25" s="23"/>
      <c r="I25" s="80"/>
      <c r="J25" s="80"/>
      <c r="K25" s="80"/>
      <c r="L25" s="80"/>
      <c r="M25" s="80"/>
    </row>
    <row r="26" spans="1:13" x14ac:dyDescent="0.25">
      <c r="A26" s="88"/>
      <c r="B26" s="23"/>
      <c r="C26" s="23"/>
      <c r="D26" s="23"/>
      <c r="E26" s="23"/>
      <c r="F26" s="23"/>
      <c r="G26" s="23"/>
      <c r="H26" s="23"/>
      <c r="I26" s="80"/>
      <c r="J26" s="80"/>
      <c r="K26" s="80"/>
      <c r="L26" s="80"/>
      <c r="M26" s="80"/>
    </row>
    <row r="27" spans="1:13" x14ac:dyDescent="0.25">
      <c r="A27" s="88"/>
      <c r="B27" s="23"/>
      <c r="C27" s="23"/>
      <c r="D27" s="23"/>
      <c r="E27" s="23"/>
      <c r="F27" s="23"/>
      <c r="G27" s="23"/>
      <c r="H27" s="23"/>
      <c r="I27" s="80"/>
      <c r="J27" s="80"/>
      <c r="K27" s="80"/>
      <c r="L27" s="80"/>
      <c r="M27" s="80"/>
    </row>
    <row r="28" spans="1:13" x14ac:dyDescent="0.25">
      <c r="A28" s="88"/>
      <c r="B28" s="23"/>
      <c r="C28" s="23"/>
      <c r="D28" s="23"/>
      <c r="E28" s="23"/>
      <c r="F28" s="23"/>
      <c r="G28" s="23"/>
      <c r="H28" s="23"/>
      <c r="I28" s="80"/>
      <c r="J28" s="80"/>
      <c r="K28" s="80"/>
      <c r="L28" s="80"/>
      <c r="M28" s="80"/>
    </row>
    <row r="29" spans="1:13" x14ac:dyDescent="0.25">
      <c r="A29" s="88"/>
      <c r="B29" s="23"/>
      <c r="C29" s="23"/>
      <c r="D29" s="23"/>
      <c r="E29" s="23"/>
      <c r="F29" s="23"/>
      <c r="G29" s="23"/>
      <c r="H29" s="23"/>
      <c r="I29" s="80"/>
      <c r="J29" s="80"/>
      <c r="K29" s="80"/>
      <c r="L29" s="80"/>
      <c r="M29" s="80"/>
    </row>
    <row r="30" spans="1:13" x14ac:dyDescent="0.25">
      <c r="A30" s="88"/>
      <c r="B30" s="23"/>
      <c r="C30" s="23"/>
      <c r="D30" s="23"/>
      <c r="E30" s="23"/>
      <c r="F30" s="23"/>
      <c r="G30" s="23"/>
      <c r="H30" s="23"/>
      <c r="I30" s="80"/>
      <c r="J30" s="80"/>
      <c r="K30" s="80"/>
      <c r="L30" s="80"/>
      <c r="M30" s="80"/>
    </row>
    <row r="31" spans="1:13" x14ac:dyDescent="0.25">
      <c r="A31" s="88"/>
      <c r="B31" s="23"/>
      <c r="C31" s="23"/>
      <c r="D31" s="23"/>
      <c r="E31" s="23"/>
      <c r="F31" s="23"/>
      <c r="G31" s="23"/>
      <c r="H31" s="23"/>
      <c r="I31" s="80"/>
      <c r="J31" s="80"/>
      <c r="K31" s="80"/>
      <c r="L31" s="80"/>
      <c r="M31" s="80"/>
    </row>
    <row r="32" spans="1:13" x14ac:dyDescent="0.25">
      <c r="A32" s="88"/>
      <c r="B32" s="23"/>
      <c r="C32" s="23"/>
      <c r="D32" s="23"/>
      <c r="E32" s="23"/>
      <c r="F32" s="23"/>
      <c r="G32" s="23"/>
      <c r="H32" s="23"/>
      <c r="I32" s="80"/>
      <c r="J32" s="80"/>
      <c r="K32" s="80"/>
      <c r="L32" s="80"/>
      <c r="M32" s="80"/>
    </row>
    <row r="33" spans="1:13" x14ac:dyDescent="0.25">
      <c r="A33" s="88"/>
      <c r="B33" s="23"/>
      <c r="C33" s="23"/>
      <c r="D33" s="23"/>
      <c r="E33" s="23"/>
      <c r="F33" s="23"/>
      <c r="G33" s="23"/>
      <c r="H33" s="23"/>
      <c r="I33" s="80"/>
      <c r="J33" s="80"/>
      <c r="K33" s="80"/>
      <c r="L33" s="80"/>
      <c r="M33" s="80"/>
    </row>
    <row r="34" spans="1:13" x14ac:dyDescent="0.25">
      <c r="A34" s="88"/>
      <c r="B34" s="23"/>
      <c r="C34" s="23"/>
      <c r="D34" s="23"/>
      <c r="E34" s="23"/>
      <c r="F34" s="23"/>
      <c r="G34" s="23"/>
      <c r="H34" s="23"/>
      <c r="I34" s="80"/>
      <c r="J34" s="80"/>
      <c r="K34" s="80"/>
      <c r="L34" s="80"/>
      <c r="M34" s="80"/>
    </row>
    <row r="35" spans="1:13" x14ac:dyDescent="0.25">
      <c r="A35" s="88"/>
      <c r="B35" s="23"/>
      <c r="C35" s="23"/>
      <c r="D35" s="23"/>
      <c r="E35" s="23"/>
      <c r="F35" s="23"/>
      <c r="G35" s="23"/>
      <c r="H35" s="23"/>
      <c r="I35" s="80"/>
      <c r="J35" s="80"/>
      <c r="K35" s="80"/>
      <c r="L35" s="80"/>
      <c r="M35" s="80"/>
    </row>
    <row r="36" spans="1:13" x14ac:dyDescent="0.25">
      <c r="A36" s="88"/>
      <c r="B36" s="23"/>
      <c r="C36" s="23"/>
      <c r="D36" s="23"/>
      <c r="E36" s="23"/>
      <c r="F36" s="23"/>
      <c r="G36" s="23"/>
      <c r="H36" s="23"/>
      <c r="I36" s="80"/>
      <c r="J36" s="80"/>
      <c r="K36" s="80"/>
      <c r="L36" s="80"/>
      <c r="M36" s="80"/>
    </row>
    <row r="37" spans="1:13" x14ac:dyDescent="0.25">
      <c r="A37" s="88"/>
      <c r="B37" s="23"/>
      <c r="C37" s="23"/>
      <c r="D37" s="23"/>
      <c r="E37" s="23"/>
      <c r="F37" s="23"/>
      <c r="G37" s="23"/>
      <c r="H37" s="23"/>
      <c r="I37" s="80"/>
      <c r="J37" s="80"/>
      <c r="K37" s="80"/>
      <c r="L37" s="80"/>
      <c r="M37" s="80"/>
    </row>
    <row r="38" spans="1:13" x14ac:dyDescent="0.25">
      <c r="A38" s="88"/>
      <c r="B38" s="23"/>
      <c r="C38" s="23"/>
      <c r="D38" s="23"/>
      <c r="E38" s="23"/>
      <c r="F38" s="23"/>
      <c r="G38" s="23"/>
      <c r="H38" s="23"/>
      <c r="I38" s="80"/>
      <c r="J38" s="80"/>
      <c r="K38" s="80"/>
      <c r="L38" s="80"/>
      <c r="M38" s="80"/>
    </row>
    <row r="39" spans="1:13" x14ac:dyDescent="0.25">
      <c r="A39" s="88"/>
      <c r="B39" s="23"/>
      <c r="C39" s="23"/>
      <c r="D39" s="23"/>
      <c r="E39" s="23"/>
      <c r="F39" s="23"/>
      <c r="G39" s="23"/>
      <c r="H39" s="23"/>
      <c r="I39" s="80"/>
      <c r="J39" s="80"/>
      <c r="K39" s="80"/>
      <c r="L39" s="80"/>
      <c r="M39" s="80"/>
    </row>
    <row r="40" spans="1:13" x14ac:dyDescent="0.25">
      <c r="A40" s="88"/>
      <c r="B40" s="23"/>
      <c r="C40" s="23"/>
      <c r="D40" s="23"/>
      <c r="E40" s="23"/>
      <c r="F40" s="23"/>
      <c r="G40" s="23"/>
      <c r="H40" s="23"/>
      <c r="I40" s="80"/>
      <c r="J40" s="80"/>
      <c r="K40" s="80"/>
      <c r="L40" s="80"/>
      <c r="M40" s="80"/>
    </row>
    <row r="41" spans="1:13" x14ac:dyDescent="0.25">
      <c r="A41" s="88"/>
      <c r="B41" s="23"/>
      <c r="C41" s="23"/>
      <c r="D41" s="23"/>
      <c r="E41" s="23"/>
      <c r="F41" s="23"/>
      <c r="G41" s="23"/>
      <c r="H41" s="23"/>
      <c r="I41" s="80"/>
      <c r="J41" s="80"/>
      <c r="K41" s="80"/>
      <c r="L41" s="80"/>
      <c r="M41" s="80"/>
    </row>
    <row r="42" spans="1:13" x14ac:dyDescent="0.25">
      <c r="A42" s="88"/>
      <c r="B42" s="23"/>
      <c r="C42" s="23"/>
      <c r="D42" s="23"/>
      <c r="E42" s="23"/>
      <c r="F42" s="23"/>
      <c r="G42" s="23"/>
      <c r="H42" s="23"/>
      <c r="I42" s="80"/>
      <c r="J42" s="80"/>
      <c r="K42" s="80"/>
      <c r="L42" s="80"/>
      <c r="M42" s="80"/>
    </row>
  </sheetData>
  <mergeCells count="2">
    <mergeCell ref="F2:G2"/>
    <mergeCell ref="H2:H3"/>
  </mergeCells>
  <pageMargins left="0.75" right="0.75" top="1" bottom="1" header="0.5" footer="0.5"/>
  <headerFooter alignWithMargins="0">
    <oddFooter>&amp;Z&amp;F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>
    <pageSetUpPr fitToPage="1"/>
  </sheetPr>
  <dimension ref="A1:AR156"/>
  <sheetViews>
    <sheetView topLeftCell="A19" zoomScale="85" zoomScaleNormal="85" zoomScaleSheetLayoutView="75" zoomScalePageLayoutView="85" workbookViewId="0">
      <selection activeCell="A30" sqref="A30"/>
    </sheetView>
  </sheetViews>
  <sheetFormatPr defaultColWidth="9.140625" defaultRowHeight="15.75" x14ac:dyDescent="0.25"/>
  <cols>
    <col min="1" max="4" width="12.7109375" style="22" customWidth="1"/>
    <col min="5" max="5" width="19.140625" style="22" customWidth="1"/>
    <col min="6" max="6" width="12.7109375" style="22" customWidth="1"/>
    <col min="7" max="7" width="12.7109375" style="24" customWidth="1"/>
    <col min="8" max="9" width="12.7109375" style="22" customWidth="1"/>
    <col min="10" max="10" width="7.7109375" style="22" customWidth="1"/>
    <col min="11" max="11" width="6.85546875" style="22" customWidth="1"/>
    <col min="12" max="12" width="6.42578125" style="22" customWidth="1"/>
    <col min="13" max="13" width="14.42578125" style="22" customWidth="1"/>
    <col min="14" max="14" width="8" style="22" customWidth="1"/>
    <col min="15" max="15" width="6.85546875" style="22" customWidth="1"/>
    <col min="16" max="16" width="8.42578125" style="22" customWidth="1"/>
    <col min="17" max="17" width="7.85546875" style="22" customWidth="1"/>
    <col min="18" max="18" width="8.42578125" style="22" customWidth="1"/>
    <col min="19" max="19" width="8.140625" style="22" customWidth="1"/>
    <col min="20" max="20" width="10.140625" style="22" customWidth="1"/>
    <col min="21" max="21" width="9.28515625" style="22" bestFit="1" customWidth="1"/>
    <col min="22" max="22" width="9.140625" style="22"/>
    <col min="23" max="23" width="12.42578125" style="22" bestFit="1" customWidth="1"/>
    <col min="24" max="24" width="10" style="22" bestFit="1" customWidth="1"/>
    <col min="25" max="25" width="12.7109375" style="22" bestFit="1" customWidth="1"/>
    <col min="26" max="16384" width="9.140625" style="22"/>
  </cols>
  <sheetData>
    <row r="1" spans="1:44" ht="16.5" thickBot="1" x14ac:dyDescent="0.3">
      <c r="A1" s="1" t="s">
        <v>353</v>
      </c>
      <c r="B1" s="36"/>
      <c r="C1" s="36"/>
      <c r="D1" s="36"/>
      <c r="E1" s="36"/>
      <c r="F1" s="36"/>
      <c r="G1" s="50"/>
      <c r="H1" s="36"/>
      <c r="I1" s="36"/>
      <c r="J1" s="36"/>
      <c r="K1" s="36"/>
      <c r="L1" s="36"/>
      <c r="M1" s="36"/>
      <c r="N1" s="36"/>
      <c r="O1" s="36"/>
      <c r="P1" s="36"/>
      <c r="Q1" s="61"/>
      <c r="R1" s="61"/>
      <c r="S1" s="61"/>
      <c r="T1" s="61"/>
      <c r="U1" s="61"/>
      <c r="V1" s="61"/>
      <c r="W1" s="61"/>
      <c r="X1" s="61"/>
      <c r="Y1" s="61"/>
      <c r="Z1" s="61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P1" s="24"/>
      <c r="AQ1" s="24"/>
      <c r="AR1" s="24"/>
    </row>
    <row r="2" spans="1:44" ht="32.25" customHeight="1" thickTop="1" thickBot="1" x14ac:dyDescent="0.3">
      <c r="A2" s="90"/>
      <c r="B2" s="83"/>
      <c r="C2" s="83"/>
      <c r="D2" s="83"/>
      <c r="E2" s="247" t="s">
        <v>231</v>
      </c>
      <c r="F2" s="246" t="s">
        <v>303</v>
      </c>
      <c r="G2" s="246"/>
      <c r="H2" s="246" t="s">
        <v>1266</v>
      </c>
      <c r="I2" s="246"/>
      <c r="J2" s="36"/>
      <c r="K2" s="36"/>
      <c r="L2" s="36"/>
      <c r="M2" s="36"/>
      <c r="N2" s="36"/>
      <c r="O2" s="61"/>
      <c r="P2" s="61"/>
      <c r="Q2" s="61"/>
      <c r="R2" s="61"/>
      <c r="S2" s="61"/>
      <c r="T2" s="61"/>
      <c r="U2" s="61"/>
      <c r="V2" s="61"/>
      <c r="W2" s="61"/>
      <c r="X2" s="61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N2" s="24"/>
      <c r="AO2" s="24"/>
      <c r="AP2" s="24"/>
    </row>
    <row r="3" spans="1:44" x14ac:dyDescent="0.25">
      <c r="A3" s="91" t="s">
        <v>107</v>
      </c>
      <c r="B3" s="92" t="s">
        <v>342</v>
      </c>
      <c r="C3" s="92" t="s">
        <v>227</v>
      </c>
      <c r="D3" s="92" t="s">
        <v>289</v>
      </c>
      <c r="E3" s="248"/>
      <c r="F3" s="92" t="s">
        <v>112</v>
      </c>
      <c r="G3" s="92" t="s">
        <v>109</v>
      </c>
      <c r="H3" s="92" t="s">
        <v>1267</v>
      </c>
      <c r="I3" s="92" t="s">
        <v>1268</v>
      </c>
      <c r="J3" s="36"/>
      <c r="K3" s="36"/>
      <c r="L3" s="36"/>
      <c r="M3" s="36"/>
      <c r="N3" s="36"/>
      <c r="O3" s="61"/>
      <c r="P3" s="61"/>
      <c r="Q3" s="61"/>
      <c r="R3" s="61"/>
      <c r="S3" s="61"/>
      <c r="T3" s="61"/>
      <c r="U3" s="61"/>
      <c r="V3" s="61"/>
      <c r="W3" s="61"/>
      <c r="X3" s="61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N3" s="24"/>
      <c r="AO3" s="24"/>
      <c r="AP3" s="24"/>
    </row>
    <row r="4" spans="1:44" ht="31.5" x14ac:dyDescent="0.25">
      <c r="A4" s="93" t="s">
        <v>304</v>
      </c>
      <c r="B4" s="94" t="s">
        <v>57</v>
      </c>
      <c r="C4" s="94" t="s">
        <v>305</v>
      </c>
      <c r="D4" s="94" t="s">
        <v>234</v>
      </c>
      <c r="E4" s="94" t="s">
        <v>306</v>
      </c>
      <c r="F4" s="50" t="s">
        <v>115</v>
      </c>
      <c r="G4" s="94" t="s">
        <v>89</v>
      </c>
      <c r="H4" s="94" t="s">
        <v>114</v>
      </c>
      <c r="I4" s="94">
        <v>1</v>
      </c>
      <c r="J4" s="36"/>
      <c r="K4" s="36"/>
      <c r="L4" s="36"/>
      <c r="M4" s="36"/>
      <c r="N4" s="36"/>
      <c r="O4" s="61"/>
      <c r="P4" s="61"/>
      <c r="Q4" s="61"/>
      <c r="R4" s="61"/>
      <c r="S4" s="61"/>
      <c r="T4" s="61"/>
      <c r="U4" s="61"/>
      <c r="V4" s="61"/>
      <c r="W4" s="61"/>
      <c r="X4" s="61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N4" s="24"/>
      <c r="AO4" s="24"/>
      <c r="AP4" s="24"/>
    </row>
    <row r="5" spans="1:44" ht="31.5" x14ac:dyDescent="0.25">
      <c r="A5" s="93" t="s">
        <v>307</v>
      </c>
      <c r="B5" s="94" t="s">
        <v>57</v>
      </c>
      <c r="C5" s="94" t="s">
        <v>305</v>
      </c>
      <c r="D5" s="94" t="s">
        <v>234</v>
      </c>
      <c r="E5" s="94" t="s">
        <v>308</v>
      </c>
      <c r="F5" s="50" t="s">
        <v>115</v>
      </c>
      <c r="G5" s="94" t="s">
        <v>89</v>
      </c>
      <c r="H5" s="94" t="s">
        <v>114</v>
      </c>
      <c r="I5" s="94">
        <v>1</v>
      </c>
      <c r="J5" s="36"/>
      <c r="K5" s="36"/>
      <c r="L5" s="36"/>
      <c r="M5" s="36"/>
      <c r="N5" s="36"/>
      <c r="O5" s="61"/>
      <c r="P5" s="61"/>
      <c r="Q5" s="61"/>
      <c r="R5" s="61"/>
      <c r="S5" s="61"/>
      <c r="T5" s="61"/>
      <c r="U5" s="61"/>
      <c r="V5" s="61"/>
      <c r="W5" s="61"/>
      <c r="X5" s="61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N5" s="24"/>
      <c r="AO5" s="24"/>
      <c r="AP5" s="24"/>
    </row>
    <row r="6" spans="1:44" ht="31.5" x14ac:dyDescent="0.25">
      <c r="A6" s="93" t="s">
        <v>241</v>
      </c>
      <c r="B6" s="94" t="s">
        <v>57</v>
      </c>
      <c r="C6" s="94" t="s">
        <v>309</v>
      </c>
      <c r="D6" s="94" t="s">
        <v>234</v>
      </c>
      <c r="E6" s="94" t="s">
        <v>310</v>
      </c>
      <c r="F6" s="94" t="s">
        <v>115</v>
      </c>
      <c r="G6" s="94" t="s">
        <v>89</v>
      </c>
      <c r="H6" s="94" t="s">
        <v>114</v>
      </c>
      <c r="I6" s="94">
        <v>2</v>
      </c>
      <c r="J6" s="36"/>
      <c r="K6" s="36"/>
      <c r="L6" s="36"/>
      <c r="M6" s="36"/>
      <c r="N6" s="36"/>
      <c r="O6" s="94"/>
      <c r="P6" s="94"/>
      <c r="Q6" s="94"/>
      <c r="R6" s="94"/>
      <c r="S6" s="94"/>
      <c r="T6" s="94"/>
      <c r="U6" s="94"/>
      <c r="V6" s="94"/>
      <c r="W6" s="94"/>
      <c r="X6" s="94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</row>
    <row r="7" spans="1:44" ht="31.5" x14ac:dyDescent="0.25">
      <c r="A7" s="93" t="s">
        <v>216</v>
      </c>
      <c r="B7" s="94" t="s">
        <v>312</v>
      </c>
      <c r="C7" s="94" t="s">
        <v>311</v>
      </c>
      <c r="D7" s="94" t="s">
        <v>243</v>
      </c>
      <c r="E7" s="94" t="s">
        <v>313</v>
      </c>
      <c r="F7" s="24" t="s">
        <v>352</v>
      </c>
      <c r="G7" s="94" t="s">
        <v>89</v>
      </c>
      <c r="H7" s="94" t="s">
        <v>114</v>
      </c>
      <c r="I7" s="94">
        <v>1</v>
      </c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</row>
    <row r="8" spans="1:44" ht="31.5" x14ac:dyDescent="0.25">
      <c r="A8" s="93" t="s">
        <v>217</v>
      </c>
      <c r="B8" s="94" t="s">
        <v>312</v>
      </c>
      <c r="C8" s="94" t="s">
        <v>314</v>
      </c>
      <c r="D8" s="94" t="s">
        <v>243</v>
      </c>
      <c r="E8" s="94" t="s">
        <v>315</v>
      </c>
      <c r="F8" s="50" t="s">
        <v>115</v>
      </c>
      <c r="G8" s="94" t="s">
        <v>89</v>
      </c>
      <c r="H8" s="94" t="s">
        <v>114</v>
      </c>
      <c r="I8" s="94">
        <v>2</v>
      </c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</row>
    <row r="9" spans="1:44" ht="31.5" x14ac:dyDescent="0.25">
      <c r="A9" s="93" t="s">
        <v>258</v>
      </c>
      <c r="B9" s="94" t="s">
        <v>312</v>
      </c>
      <c r="C9" s="94" t="s">
        <v>316</v>
      </c>
      <c r="D9" s="94" t="s">
        <v>243</v>
      </c>
      <c r="E9" s="94" t="s">
        <v>317</v>
      </c>
      <c r="F9" s="94" t="s">
        <v>115</v>
      </c>
      <c r="G9" s="94" t="s">
        <v>89</v>
      </c>
      <c r="H9" s="94" t="s">
        <v>114</v>
      </c>
      <c r="I9" s="94">
        <v>2</v>
      </c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</row>
    <row r="10" spans="1:44" ht="63" x14ac:dyDescent="0.25">
      <c r="A10" s="93" t="s">
        <v>318</v>
      </c>
      <c r="B10" s="94" t="s">
        <v>319</v>
      </c>
      <c r="C10" s="94" t="s">
        <v>320</v>
      </c>
      <c r="D10" s="94" t="s">
        <v>243</v>
      </c>
      <c r="E10" s="94" t="s">
        <v>321</v>
      </c>
      <c r="F10" s="94" t="s">
        <v>115</v>
      </c>
      <c r="G10" s="94" t="s">
        <v>89</v>
      </c>
      <c r="H10" s="94" t="s">
        <v>114</v>
      </c>
      <c r="I10" s="94">
        <v>2</v>
      </c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  <c r="AF10" s="36"/>
      <c r="AG10" s="36"/>
      <c r="AH10" s="36"/>
      <c r="AI10" s="36"/>
      <c r="AJ10" s="36"/>
      <c r="AK10" s="36"/>
    </row>
    <row r="11" spans="1:44" ht="31.5" x14ac:dyDescent="0.25">
      <c r="A11" s="36" t="s">
        <v>118</v>
      </c>
      <c r="B11" s="94" t="s">
        <v>290</v>
      </c>
      <c r="C11" s="50" t="s">
        <v>322</v>
      </c>
      <c r="D11" s="94" t="s">
        <v>243</v>
      </c>
      <c r="E11" s="94" t="s">
        <v>291</v>
      </c>
      <c r="F11" s="50" t="s">
        <v>115</v>
      </c>
      <c r="G11" s="94" t="s">
        <v>351</v>
      </c>
      <c r="H11" s="50">
        <v>1</v>
      </c>
      <c r="I11" s="94">
        <v>1</v>
      </c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</row>
    <row r="12" spans="1:44" ht="31.5" x14ac:dyDescent="0.25">
      <c r="A12" s="93" t="s">
        <v>221</v>
      </c>
      <c r="B12" s="94" t="s">
        <v>323</v>
      </c>
      <c r="C12" s="94" t="s">
        <v>314</v>
      </c>
      <c r="D12" s="94" t="s">
        <v>243</v>
      </c>
      <c r="E12" s="94" t="s">
        <v>324</v>
      </c>
      <c r="F12" s="50" t="s">
        <v>115</v>
      </c>
      <c r="G12" s="94" t="s">
        <v>351</v>
      </c>
      <c r="H12" s="94">
        <v>2</v>
      </c>
      <c r="I12" s="94" t="s">
        <v>114</v>
      </c>
      <c r="J12" s="36"/>
      <c r="K12" s="36"/>
      <c r="L12" s="36"/>
      <c r="M12" s="36"/>
      <c r="N12" s="36"/>
      <c r="O12" s="61"/>
      <c r="P12" s="61"/>
      <c r="Q12" s="61"/>
      <c r="R12" s="61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  <c r="AG12" s="36"/>
      <c r="AH12" s="36"/>
      <c r="AI12" s="36"/>
      <c r="AJ12" s="36"/>
      <c r="AK12" s="36"/>
    </row>
    <row r="13" spans="1:44" ht="31.5" x14ac:dyDescent="0.25">
      <c r="A13" s="93" t="s">
        <v>222</v>
      </c>
      <c r="B13" s="94" t="s">
        <v>323</v>
      </c>
      <c r="C13" s="50" t="s">
        <v>314</v>
      </c>
      <c r="D13" s="94" t="s">
        <v>243</v>
      </c>
      <c r="E13" s="94" t="s">
        <v>325</v>
      </c>
      <c r="F13" s="50" t="s">
        <v>115</v>
      </c>
      <c r="G13" s="94" t="s">
        <v>351</v>
      </c>
      <c r="H13" s="94">
        <v>1</v>
      </c>
      <c r="I13" s="94">
        <v>1</v>
      </c>
      <c r="J13" s="36"/>
      <c r="K13" s="36"/>
      <c r="L13" s="36"/>
      <c r="M13" s="36"/>
      <c r="N13" s="36"/>
      <c r="O13" s="61"/>
      <c r="P13" s="61"/>
      <c r="Q13" s="61"/>
      <c r="R13" s="61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</row>
    <row r="14" spans="1:44" ht="31.5" x14ac:dyDescent="0.25">
      <c r="A14" s="93" t="s">
        <v>223</v>
      </c>
      <c r="B14" s="94" t="s">
        <v>290</v>
      </c>
      <c r="C14" s="94" t="s">
        <v>311</v>
      </c>
      <c r="D14" s="94" t="s">
        <v>243</v>
      </c>
      <c r="E14" s="94" t="s">
        <v>326</v>
      </c>
      <c r="F14" s="24" t="s">
        <v>352</v>
      </c>
      <c r="G14" s="94" t="s">
        <v>89</v>
      </c>
      <c r="H14" s="94" t="s">
        <v>114</v>
      </c>
      <c r="I14" s="94">
        <v>1</v>
      </c>
      <c r="J14" s="36"/>
      <c r="K14" s="36"/>
      <c r="L14" s="36"/>
      <c r="M14" s="36"/>
      <c r="N14" s="36"/>
      <c r="O14" s="61"/>
      <c r="P14" s="61"/>
      <c r="Q14" s="61"/>
      <c r="R14" s="61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  <c r="AE14" s="36"/>
      <c r="AF14" s="36"/>
      <c r="AG14" s="36"/>
      <c r="AH14" s="36"/>
      <c r="AI14" s="36"/>
      <c r="AJ14" s="36"/>
      <c r="AK14" s="36"/>
    </row>
    <row r="15" spans="1:44" ht="63" x14ac:dyDescent="0.25">
      <c r="A15" s="93" t="s">
        <v>225</v>
      </c>
      <c r="B15" s="94" t="s">
        <v>327</v>
      </c>
      <c r="C15" s="94" t="s">
        <v>311</v>
      </c>
      <c r="D15" s="94" t="s">
        <v>279</v>
      </c>
      <c r="E15" s="94" t="s">
        <v>328</v>
      </c>
      <c r="F15" s="24" t="s">
        <v>352</v>
      </c>
      <c r="G15" s="94" t="s">
        <v>89</v>
      </c>
      <c r="H15" s="94">
        <v>1</v>
      </c>
      <c r="I15" s="94" t="s">
        <v>114</v>
      </c>
      <c r="J15" s="36"/>
      <c r="K15" s="36"/>
      <c r="L15" s="36"/>
      <c r="M15" s="36"/>
      <c r="N15" s="36"/>
      <c r="O15" s="61"/>
      <c r="P15" s="61"/>
      <c r="Q15" s="61"/>
      <c r="R15" s="61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</row>
    <row r="16" spans="1:44" ht="31.5" x14ac:dyDescent="0.25">
      <c r="A16" s="93" t="s">
        <v>226</v>
      </c>
      <c r="B16" s="94" t="s">
        <v>323</v>
      </c>
      <c r="C16" s="94" t="s">
        <v>311</v>
      </c>
      <c r="D16" s="94" t="s">
        <v>292</v>
      </c>
      <c r="E16" s="94" t="s">
        <v>329</v>
      </c>
      <c r="F16" s="24" t="s">
        <v>352</v>
      </c>
      <c r="G16" s="94" t="s">
        <v>89</v>
      </c>
      <c r="H16" s="94" t="s">
        <v>114</v>
      </c>
      <c r="I16" s="94">
        <v>1</v>
      </c>
      <c r="J16" s="36"/>
      <c r="K16" s="36"/>
      <c r="L16" s="36"/>
      <c r="M16" s="36"/>
      <c r="N16" s="36"/>
      <c r="O16" s="61"/>
      <c r="P16" s="61"/>
      <c r="Q16" s="61"/>
      <c r="R16" s="61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</row>
    <row r="17" spans="1:39" ht="47.25" x14ac:dyDescent="0.25">
      <c r="A17" s="36" t="s">
        <v>330</v>
      </c>
      <c r="B17" s="94" t="s">
        <v>331</v>
      </c>
      <c r="C17" s="50" t="s">
        <v>322</v>
      </c>
      <c r="D17" s="50" t="s">
        <v>168</v>
      </c>
      <c r="E17" s="94" t="s">
        <v>332</v>
      </c>
      <c r="F17" s="50" t="s">
        <v>115</v>
      </c>
      <c r="G17" s="94" t="s">
        <v>89</v>
      </c>
      <c r="H17" s="50">
        <v>2</v>
      </c>
      <c r="I17" s="94" t="s">
        <v>114</v>
      </c>
      <c r="J17" s="36"/>
      <c r="K17" s="36"/>
      <c r="L17" s="36"/>
      <c r="M17" s="36"/>
      <c r="N17" s="36"/>
      <c r="O17" s="61"/>
      <c r="P17" s="61"/>
      <c r="Q17" s="61"/>
      <c r="R17" s="61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  <c r="AG17" s="36"/>
      <c r="AH17" s="36"/>
      <c r="AI17" s="36"/>
      <c r="AJ17" s="36"/>
      <c r="AK17" s="36"/>
    </row>
    <row r="18" spans="1:39" ht="31.5" x14ac:dyDescent="0.25">
      <c r="A18" s="36" t="s">
        <v>333</v>
      </c>
      <c r="B18" s="94" t="s">
        <v>334</v>
      </c>
      <c r="C18" s="50" t="s">
        <v>305</v>
      </c>
      <c r="D18" s="50" t="s">
        <v>168</v>
      </c>
      <c r="E18" s="94" t="s">
        <v>350</v>
      </c>
      <c r="F18" s="50" t="s">
        <v>115</v>
      </c>
      <c r="G18" s="94" t="s">
        <v>351</v>
      </c>
      <c r="H18" s="50">
        <v>1</v>
      </c>
      <c r="I18" s="94" t="s">
        <v>114</v>
      </c>
      <c r="J18" s="36"/>
      <c r="K18" s="36"/>
      <c r="L18" s="36"/>
      <c r="M18" s="36"/>
      <c r="N18" s="36"/>
      <c r="O18" s="61"/>
      <c r="P18" s="61"/>
      <c r="Q18" s="61"/>
      <c r="R18" s="61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36"/>
      <c r="AJ18" s="36"/>
      <c r="AK18" s="36"/>
    </row>
    <row r="19" spans="1:39" ht="31.5" x14ac:dyDescent="0.25">
      <c r="A19" s="36" t="s">
        <v>335</v>
      </c>
      <c r="B19" s="94" t="s">
        <v>336</v>
      </c>
      <c r="C19" s="94" t="s">
        <v>314</v>
      </c>
      <c r="D19" s="94" t="s">
        <v>34</v>
      </c>
      <c r="E19" s="94" t="s">
        <v>337</v>
      </c>
      <c r="F19" s="24" t="s">
        <v>352</v>
      </c>
      <c r="G19" s="94" t="s">
        <v>89</v>
      </c>
      <c r="H19" s="94" t="s">
        <v>114</v>
      </c>
      <c r="I19" s="94">
        <v>1</v>
      </c>
      <c r="J19" s="36"/>
      <c r="K19" s="36"/>
      <c r="L19" s="36"/>
      <c r="M19" s="36"/>
      <c r="N19" s="36"/>
      <c r="O19" s="61"/>
      <c r="P19" s="61"/>
      <c r="Q19" s="61"/>
      <c r="R19" s="61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36"/>
      <c r="AG19" s="36"/>
      <c r="AH19" s="36"/>
      <c r="AI19" s="36"/>
      <c r="AJ19" s="36"/>
      <c r="AK19" s="36"/>
    </row>
    <row r="20" spans="1:39" ht="32.25" thickBot="1" x14ac:dyDescent="0.3">
      <c r="A20" s="95" t="s">
        <v>338</v>
      </c>
      <c r="B20" s="96" t="s">
        <v>339</v>
      </c>
      <c r="C20" s="97" t="s">
        <v>311</v>
      </c>
      <c r="D20" s="79" t="s">
        <v>168</v>
      </c>
      <c r="E20" s="98" t="s">
        <v>340</v>
      </c>
      <c r="F20" s="24" t="s">
        <v>352</v>
      </c>
      <c r="G20" s="99" t="s">
        <v>352</v>
      </c>
      <c r="H20" s="100" t="s">
        <v>341</v>
      </c>
      <c r="I20" s="96" t="s">
        <v>114</v>
      </c>
      <c r="J20" s="36"/>
      <c r="K20" s="36"/>
      <c r="L20" s="36"/>
      <c r="M20" s="36"/>
      <c r="N20" s="36"/>
      <c r="O20" s="61"/>
      <c r="P20" s="61"/>
      <c r="Q20" s="61"/>
      <c r="R20" s="61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  <c r="AH20" s="36"/>
      <c r="AI20" s="36"/>
      <c r="AJ20" s="36"/>
      <c r="AK20" s="36"/>
    </row>
    <row r="21" spans="1:39" ht="17.25" thickTop="1" thickBot="1" x14ac:dyDescent="0.3">
      <c r="A21" s="101" t="s">
        <v>1269</v>
      </c>
      <c r="B21" s="102"/>
      <c r="C21" s="102"/>
      <c r="D21" s="102"/>
      <c r="E21" s="102"/>
      <c r="F21" s="102"/>
      <c r="G21" s="102"/>
      <c r="H21" s="102"/>
      <c r="I21" s="102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</row>
    <row r="22" spans="1:39" ht="48" thickTop="1" x14ac:dyDescent="0.25">
      <c r="A22" s="103" t="s">
        <v>343</v>
      </c>
      <c r="B22" s="104" t="s">
        <v>344</v>
      </c>
      <c r="C22" s="50" t="s">
        <v>311</v>
      </c>
      <c r="D22" s="50" t="s">
        <v>168</v>
      </c>
      <c r="E22" s="104" t="s">
        <v>345</v>
      </c>
      <c r="F22" s="49" t="s">
        <v>115</v>
      </c>
      <c r="G22" s="105" t="s">
        <v>351</v>
      </c>
      <c r="H22" s="106" t="s">
        <v>114</v>
      </c>
      <c r="I22" s="107" t="s">
        <v>114</v>
      </c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6"/>
      <c r="AH22" s="36"/>
      <c r="AI22" s="36"/>
      <c r="AJ22" s="36"/>
      <c r="AK22" s="36"/>
    </row>
    <row r="23" spans="1:39" ht="32.25" thickBot="1" x14ac:dyDescent="0.3">
      <c r="A23" s="108" t="s">
        <v>346</v>
      </c>
      <c r="B23" s="86" t="s">
        <v>323</v>
      </c>
      <c r="C23" s="87" t="s">
        <v>322</v>
      </c>
      <c r="D23" s="79" t="s">
        <v>168</v>
      </c>
      <c r="E23" s="109" t="s">
        <v>347</v>
      </c>
      <c r="F23" s="110" t="s">
        <v>115</v>
      </c>
      <c r="G23" s="99" t="s">
        <v>351</v>
      </c>
      <c r="H23" s="111" t="s">
        <v>114</v>
      </c>
      <c r="I23" s="112" t="s">
        <v>114</v>
      </c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  <c r="AI23" s="36"/>
      <c r="AJ23" s="36"/>
      <c r="AK23" s="36"/>
    </row>
    <row r="24" spans="1:39" ht="16.5" thickTop="1" x14ac:dyDescent="0.25">
      <c r="A24" s="36" t="s">
        <v>354</v>
      </c>
      <c r="B24" s="36"/>
      <c r="C24" s="36"/>
      <c r="D24" s="36"/>
      <c r="E24" s="36"/>
      <c r="F24" s="36"/>
      <c r="G24" s="50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  <c r="AK24" s="36"/>
      <c r="AL24" s="36"/>
      <c r="AM24" s="36"/>
    </row>
    <row r="25" spans="1:39" x14ac:dyDescent="0.25">
      <c r="A25" s="36" t="s">
        <v>355</v>
      </c>
      <c r="B25" s="36"/>
      <c r="C25" s="36"/>
      <c r="D25" s="36"/>
      <c r="E25" s="36"/>
      <c r="F25" s="36"/>
      <c r="G25" s="50"/>
      <c r="H25" s="36"/>
      <c r="I25" s="36"/>
      <c r="J25" s="36"/>
      <c r="K25" s="36"/>
      <c r="L25" s="36"/>
      <c r="M25" s="36"/>
      <c r="N25" s="36"/>
      <c r="O25" s="36"/>
      <c r="P25" s="36"/>
      <c r="Q25" s="61"/>
      <c r="R25" s="61"/>
      <c r="S25" s="61"/>
      <c r="T25" s="61"/>
      <c r="U25" s="61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  <c r="AK25" s="36"/>
      <c r="AL25" s="36"/>
      <c r="AM25" s="36"/>
    </row>
    <row r="26" spans="1:39" x14ac:dyDescent="0.25">
      <c r="A26" s="36" t="s">
        <v>356</v>
      </c>
      <c r="B26" s="36"/>
      <c r="C26" s="36"/>
      <c r="D26" s="36"/>
      <c r="E26" s="36"/>
      <c r="F26" s="36"/>
      <c r="G26" s="50"/>
      <c r="H26" s="36"/>
      <c r="I26" s="36"/>
      <c r="J26" s="36"/>
      <c r="K26" s="36"/>
      <c r="L26" s="36"/>
      <c r="M26" s="36"/>
      <c r="N26" s="36"/>
      <c r="O26" s="36"/>
      <c r="P26" s="36"/>
      <c r="Q26" s="61"/>
      <c r="R26" s="61"/>
      <c r="S26" s="61"/>
      <c r="T26" s="61"/>
      <c r="U26" s="61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36"/>
      <c r="AJ26" s="36"/>
      <c r="AK26" s="36"/>
      <c r="AL26" s="36"/>
      <c r="AM26" s="36"/>
    </row>
    <row r="27" spans="1:39" x14ac:dyDescent="0.25">
      <c r="A27" s="36" t="s">
        <v>1270</v>
      </c>
      <c r="B27" s="36"/>
      <c r="C27" s="36"/>
      <c r="D27" s="36"/>
      <c r="E27" s="36"/>
      <c r="F27" s="36"/>
      <c r="G27" s="50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  <c r="AJ27" s="36"/>
      <c r="AK27" s="36"/>
      <c r="AL27" s="36"/>
      <c r="AM27" s="36"/>
    </row>
    <row r="28" spans="1:39" ht="18.75" x14ac:dyDescent="0.25">
      <c r="A28" s="36" t="s">
        <v>1265</v>
      </c>
      <c r="B28" s="36"/>
      <c r="C28" s="36"/>
      <c r="D28" s="36"/>
      <c r="E28" s="36"/>
      <c r="F28" s="36"/>
      <c r="G28" s="50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</row>
    <row r="29" spans="1:39" x14ac:dyDescent="0.25">
      <c r="A29" s="36"/>
      <c r="B29" s="36"/>
      <c r="C29" s="36"/>
      <c r="D29" s="36"/>
      <c r="E29" s="36"/>
      <c r="F29" s="36"/>
      <c r="G29" s="50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</row>
    <row r="30" spans="1:39" ht="33" x14ac:dyDescent="0.45">
      <c r="A30" s="188"/>
      <c r="B30" s="36"/>
      <c r="C30" s="36"/>
      <c r="D30" s="36"/>
      <c r="E30" s="36"/>
      <c r="F30" s="36"/>
      <c r="G30" s="50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</row>
    <row r="31" spans="1:39" x14ac:dyDescent="0.25">
      <c r="A31" s="36"/>
      <c r="B31" s="36"/>
      <c r="C31" s="36"/>
      <c r="D31" s="36"/>
      <c r="E31" s="36"/>
      <c r="F31" s="36"/>
      <c r="G31" s="50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</row>
    <row r="32" spans="1:39" x14ac:dyDescent="0.25">
      <c r="A32" s="36"/>
      <c r="B32" s="36"/>
      <c r="C32" s="36"/>
      <c r="E32" s="36"/>
      <c r="F32" s="36"/>
      <c r="G32" s="50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  <c r="AI32" s="36"/>
      <c r="AJ32" s="36"/>
      <c r="AK32" s="36"/>
      <c r="AL32" s="36"/>
      <c r="AM32" s="36"/>
    </row>
    <row r="33" spans="1:39" x14ac:dyDescent="0.25">
      <c r="A33" s="36"/>
      <c r="B33" s="36"/>
      <c r="C33" s="36"/>
      <c r="D33" s="36"/>
      <c r="E33" s="36"/>
      <c r="F33" s="36"/>
      <c r="G33" s="50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  <c r="AI33" s="36"/>
      <c r="AJ33" s="36"/>
      <c r="AK33" s="36"/>
      <c r="AL33" s="36"/>
      <c r="AM33" s="36"/>
    </row>
    <row r="34" spans="1:39" x14ac:dyDescent="0.25">
      <c r="A34" s="36"/>
      <c r="B34" s="36"/>
      <c r="C34" s="36"/>
      <c r="D34" s="36"/>
      <c r="E34" s="36"/>
      <c r="F34" s="36"/>
      <c r="G34" s="50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</row>
    <row r="35" spans="1:39" x14ac:dyDescent="0.25">
      <c r="A35" s="36"/>
      <c r="B35" s="36"/>
      <c r="C35" s="36"/>
      <c r="D35" s="36"/>
      <c r="E35" s="36"/>
      <c r="F35" s="36"/>
      <c r="G35" s="50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36"/>
    </row>
    <row r="36" spans="1:39" x14ac:dyDescent="0.25">
      <c r="A36" s="36"/>
      <c r="B36" s="36"/>
      <c r="C36" s="36"/>
      <c r="D36" s="36"/>
      <c r="E36" s="36"/>
      <c r="F36" s="36"/>
      <c r="G36" s="50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</row>
    <row r="37" spans="1:39" x14ac:dyDescent="0.25">
      <c r="A37" s="36"/>
      <c r="B37" s="36"/>
      <c r="C37" s="36"/>
      <c r="D37" s="36"/>
      <c r="E37" s="36"/>
      <c r="F37" s="36"/>
      <c r="G37" s="50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</row>
    <row r="38" spans="1:39" x14ac:dyDescent="0.25">
      <c r="A38" s="36"/>
      <c r="B38" s="36"/>
      <c r="C38" s="36"/>
      <c r="D38" s="36"/>
      <c r="E38" s="36"/>
      <c r="F38" s="36"/>
      <c r="G38" s="50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  <c r="AG38" s="36"/>
      <c r="AH38" s="36"/>
      <c r="AI38" s="36"/>
      <c r="AJ38" s="36"/>
      <c r="AK38" s="36"/>
      <c r="AL38" s="36"/>
      <c r="AM38" s="36"/>
    </row>
    <row r="39" spans="1:39" x14ac:dyDescent="0.25">
      <c r="A39" s="36"/>
      <c r="B39" s="36"/>
      <c r="C39" s="36"/>
      <c r="D39" s="36"/>
      <c r="E39" s="36"/>
      <c r="F39" s="36"/>
      <c r="G39" s="50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36"/>
      <c r="AJ39" s="36"/>
      <c r="AK39" s="36"/>
      <c r="AL39" s="36"/>
      <c r="AM39" s="36"/>
    </row>
    <row r="40" spans="1:39" x14ac:dyDescent="0.25">
      <c r="A40" s="36"/>
      <c r="B40" s="36"/>
      <c r="C40" s="36"/>
      <c r="D40" s="36"/>
      <c r="E40" s="36"/>
      <c r="F40" s="36"/>
      <c r="G40" s="50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  <c r="AI40" s="36"/>
      <c r="AJ40" s="36"/>
      <c r="AK40" s="36"/>
      <c r="AL40" s="36"/>
      <c r="AM40" s="36"/>
    </row>
    <row r="41" spans="1:39" x14ac:dyDescent="0.25">
      <c r="A41" s="36"/>
      <c r="B41" s="36"/>
      <c r="C41" s="36"/>
      <c r="D41" s="36"/>
      <c r="E41" s="36"/>
      <c r="F41" s="36"/>
      <c r="G41" s="50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6"/>
      <c r="AH41" s="36"/>
      <c r="AI41" s="36"/>
      <c r="AJ41" s="36"/>
      <c r="AK41" s="36"/>
      <c r="AL41" s="36"/>
      <c r="AM41" s="36"/>
    </row>
    <row r="42" spans="1:39" x14ac:dyDescent="0.25">
      <c r="A42" s="36"/>
      <c r="B42" s="36"/>
      <c r="C42" s="36"/>
      <c r="D42" s="36"/>
      <c r="E42" s="36"/>
      <c r="F42" s="36"/>
      <c r="G42" s="50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</row>
    <row r="43" spans="1:39" x14ac:dyDescent="0.25">
      <c r="A43" s="36"/>
      <c r="B43" s="36"/>
      <c r="C43" s="36"/>
      <c r="D43" s="36"/>
      <c r="E43" s="36"/>
      <c r="F43" s="36"/>
      <c r="G43" s="50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36"/>
      <c r="AH43" s="36"/>
      <c r="AI43" s="36"/>
      <c r="AJ43" s="36"/>
      <c r="AK43" s="36"/>
      <c r="AL43" s="36"/>
      <c r="AM43" s="36"/>
    </row>
    <row r="44" spans="1:39" x14ac:dyDescent="0.25">
      <c r="A44" s="36"/>
      <c r="B44" s="36"/>
      <c r="C44" s="36"/>
      <c r="D44" s="36"/>
      <c r="E44" s="36"/>
      <c r="F44" s="36"/>
      <c r="G44" s="50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  <c r="AG44" s="36"/>
      <c r="AH44" s="36"/>
      <c r="AI44" s="36"/>
      <c r="AJ44" s="36"/>
      <c r="AK44" s="36"/>
      <c r="AL44" s="36"/>
      <c r="AM44" s="36"/>
    </row>
    <row r="45" spans="1:39" x14ac:dyDescent="0.25">
      <c r="A45" s="36"/>
      <c r="B45" s="36"/>
      <c r="C45" s="36"/>
      <c r="D45" s="36"/>
      <c r="E45" s="36"/>
      <c r="F45" s="36"/>
      <c r="G45" s="50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36"/>
      <c r="AJ45" s="36"/>
      <c r="AK45" s="36"/>
      <c r="AL45" s="36"/>
      <c r="AM45" s="36"/>
    </row>
    <row r="46" spans="1:39" x14ac:dyDescent="0.25">
      <c r="A46" s="36"/>
      <c r="B46" s="36"/>
      <c r="C46" s="36"/>
      <c r="D46" s="36"/>
      <c r="E46" s="36"/>
      <c r="F46" s="36"/>
      <c r="G46" s="50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6"/>
      <c r="AG46" s="36"/>
      <c r="AH46" s="36"/>
      <c r="AI46" s="36"/>
      <c r="AJ46" s="36"/>
      <c r="AK46" s="36"/>
      <c r="AL46" s="36"/>
      <c r="AM46" s="36"/>
    </row>
    <row r="47" spans="1:39" x14ac:dyDescent="0.25">
      <c r="A47" s="36"/>
      <c r="B47" s="36"/>
      <c r="C47" s="36"/>
      <c r="D47" s="36"/>
      <c r="E47" s="36"/>
      <c r="F47" s="36"/>
      <c r="G47" s="50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36"/>
      <c r="AE47" s="36"/>
      <c r="AF47" s="36"/>
      <c r="AG47" s="36"/>
      <c r="AH47" s="36"/>
      <c r="AI47" s="36"/>
      <c r="AJ47" s="36"/>
      <c r="AK47" s="36"/>
      <c r="AL47" s="36"/>
      <c r="AM47" s="36"/>
    </row>
    <row r="48" spans="1:39" x14ac:dyDescent="0.25">
      <c r="A48" s="36"/>
      <c r="B48" s="36"/>
      <c r="C48" s="36"/>
      <c r="D48" s="36"/>
      <c r="E48" s="36"/>
      <c r="F48" s="36"/>
      <c r="G48" s="50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</row>
    <row r="49" spans="1:39" x14ac:dyDescent="0.25">
      <c r="A49" s="36"/>
      <c r="B49" s="36"/>
      <c r="C49" s="36"/>
      <c r="D49" s="36"/>
      <c r="E49" s="36"/>
      <c r="F49" s="36"/>
      <c r="G49" s="50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6"/>
      <c r="AG49" s="36"/>
      <c r="AH49" s="36"/>
      <c r="AI49" s="36"/>
      <c r="AJ49" s="36"/>
      <c r="AK49" s="36"/>
      <c r="AL49" s="36"/>
      <c r="AM49" s="36"/>
    </row>
    <row r="50" spans="1:39" x14ac:dyDescent="0.25">
      <c r="A50" s="36"/>
      <c r="B50" s="36"/>
      <c r="C50" s="36"/>
      <c r="D50" s="36"/>
      <c r="E50" s="36"/>
      <c r="F50" s="36"/>
      <c r="G50" s="50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6"/>
      <c r="AL50" s="36"/>
      <c r="AM50" s="36"/>
    </row>
    <row r="51" spans="1:39" x14ac:dyDescent="0.25">
      <c r="A51" s="36"/>
      <c r="B51" s="36"/>
      <c r="C51" s="36"/>
      <c r="D51" s="36"/>
      <c r="E51" s="36"/>
      <c r="F51" s="36"/>
      <c r="G51" s="50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  <c r="AK51" s="36"/>
      <c r="AL51" s="36"/>
      <c r="AM51" s="36"/>
    </row>
    <row r="52" spans="1:39" x14ac:dyDescent="0.25">
      <c r="A52" s="36"/>
      <c r="B52" s="36"/>
      <c r="C52" s="36"/>
      <c r="D52" s="36"/>
      <c r="E52" s="36"/>
      <c r="F52" s="36"/>
      <c r="G52" s="50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36"/>
      <c r="AD52" s="36"/>
      <c r="AE52" s="36"/>
      <c r="AF52" s="36"/>
      <c r="AG52" s="36"/>
      <c r="AH52" s="36"/>
      <c r="AI52" s="36"/>
      <c r="AJ52" s="36"/>
      <c r="AK52" s="36"/>
      <c r="AL52" s="36"/>
      <c r="AM52" s="36"/>
    </row>
    <row r="53" spans="1:39" x14ac:dyDescent="0.25">
      <c r="A53" s="36"/>
      <c r="B53" s="36"/>
      <c r="C53" s="36"/>
      <c r="D53" s="36"/>
      <c r="E53" s="36"/>
      <c r="F53" s="36"/>
      <c r="G53" s="50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  <c r="AA53" s="36"/>
      <c r="AB53" s="36"/>
      <c r="AC53" s="36"/>
      <c r="AD53" s="36"/>
      <c r="AE53" s="36"/>
      <c r="AF53" s="36"/>
      <c r="AG53" s="36"/>
      <c r="AH53" s="36"/>
      <c r="AI53" s="36"/>
      <c r="AJ53" s="36"/>
      <c r="AK53" s="36"/>
      <c r="AL53" s="36"/>
      <c r="AM53" s="36"/>
    </row>
    <row r="54" spans="1:39" x14ac:dyDescent="0.25">
      <c r="A54" s="36"/>
      <c r="B54" s="36"/>
      <c r="C54" s="36"/>
      <c r="D54" s="36"/>
      <c r="E54" s="36"/>
      <c r="F54" s="36"/>
      <c r="G54" s="50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  <c r="AD54" s="36"/>
      <c r="AE54" s="36"/>
      <c r="AF54" s="36"/>
      <c r="AG54" s="36"/>
      <c r="AH54" s="36"/>
      <c r="AI54" s="36"/>
      <c r="AJ54" s="36"/>
      <c r="AK54" s="36"/>
      <c r="AL54" s="36"/>
      <c r="AM54" s="36"/>
    </row>
    <row r="55" spans="1:39" x14ac:dyDescent="0.25">
      <c r="A55" s="36"/>
      <c r="B55" s="36"/>
      <c r="C55" s="36"/>
      <c r="D55" s="36"/>
      <c r="E55" s="36"/>
      <c r="F55" s="36"/>
      <c r="G55" s="50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36"/>
      <c r="AJ55" s="36"/>
      <c r="AK55" s="36"/>
      <c r="AL55" s="36"/>
      <c r="AM55" s="36"/>
    </row>
    <row r="56" spans="1:39" x14ac:dyDescent="0.25">
      <c r="A56" s="36"/>
      <c r="B56" s="36"/>
      <c r="C56" s="36"/>
      <c r="D56" s="36"/>
      <c r="E56" s="36"/>
      <c r="F56" s="36"/>
      <c r="G56" s="50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  <c r="AC56" s="36"/>
      <c r="AD56" s="36"/>
      <c r="AE56" s="36"/>
      <c r="AF56" s="36"/>
      <c r="AG56" s="36"/>
      <c r="AH56" s="36"/>
      <c r="AI56" s="36"/>
      <c r="AJ56" s="36"/>
      <c r="AK56" s="36"/>
      <c r="AL56" s="36"/>
      <c r="AM56" s="36"/>
    </row>
    <row r="57" spans="1:39" x14ac:dyDescent="0.25">
      <c r="A57" s="36"/>
      <c r="B57" s="36"/>
      <c r="C57" s="36"/>
      <c r="D57" s="36"/>
      <c r="E57" s="36"/>
      <c r="F57" s="36"/>
      <c r="G57" s="50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6"/>
      <c r="AJ57" s="36"/>
      <c r="AK57" s="36"/>
      <c r="AL57" s="36"/>
      <c r="AM57" s="36"/>
    </row>
    <row r="58" spans="1:39" x14ac:dyDescent="0.25">
      <c r="A58" s="36"/>
      <c r="B58" s="36"/>
      <c r="C58" s="36"/>
      <c r="D58" s="36"/>
      <c r="E58" s="36"/>
      <c r="F58" s="36"/>
      <c r="G58" s="50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  <c r="AM58" s="36"/>
    </row>
    <row r="59" spans="1:39" x14ac:dyDescent="0.25">
      <c r="A59" s="36"/>
      <c r="B59" s="36"/>
      <c r="C59" s="36"/>
      <c r="D59" s="36"/>
      <c r="E59" s="36"/>
      <c r="F59" s="36"/>
      <c r="G59" s="50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  <c r="AD59" s="36"/>
      <c r="AE59" s="36"/>
      <c r="AF59" s="36"/>
      <c r="AG59" s="36"/>
      <c r="AH59" s="36"/>
      <c r="AI59" s="36"/>
      <c r="AJ59" s="36"/>
      <c r="AK59" s="36"/>
      <c r="AL59" s="36"/>
      <c r="AM59" s="36"/>
    </row>
    <row r="60" spans="1:39" x14ac:dyDescent="0.25">
      <c r="A60" s="36"/>
      <c r="B60" s="36"/>
      <c r="C60" s="36"/>
      <c r="D60" s="36"/>
      <c r="E60" s="36"/>
      <c r="F60" s="36"/>
      <c r="G60" s="50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  <c r="AA60" s="36"/>
      <c r="AB60" s="36"/>
      <c r="AC60" s="36"/>
      <c r="AD60" s="36"/>
      <c r="AE60" s="36"/>
      <c r="AF60" s="36"/>
      <c r="AG60" s="36"/>
      <c r="AH60" s="36"/>
      <c r="AI60" s="36"/>
      <c r="AJ60" s="36"/>
      <c r="AK60" s="36"/>
      <c r="AL60" s="36"/>
      <c r="AM60" s="36"/>
    </row>
    <row r="61" spans="1:39" x14ac:dyDescent="0.25">
      <c r="A61" s="36"/>
      <c r="B61" s="36"/>
      <c r="C61" s="36"/>
      <c r="D61" s="36"/>
      <c r="E61" s="36"/>
      <c r="F61" s="36"/>
      <c r="G61" s="50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  <c r="AG61" s="36"/>
      <c r="AH61" s="36"/>
      <c r="AI61" s="36"/>
      <c r="AJ61" s="36"/>
      <c r="AK61" s="36"/>
      <c r="AL61" s="36"/>
      <c r="AM61" s="36"/>
    </row>
    <row r="62" spans="1:39" x14ac:dyDescent="0.25">
      <c r="A62" s="36"/>
      <c r="B62" s="36"/>
      <c r="C62" s="36"/>
      <c r="D62" s="36"/>
      <c r="E62" s="36"/>
      <c r="F62" s="36"/>
      <c r="G62" s="50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  <c r="AH62" s="36"/>
      <c r="AI62" s="36"/>
      <c r="AJ62" s="36"/>
      <c r="AK62" s="36"/>
      <c r="AL62" s="36"/>
      <c r="AM62" s="36"/>
    </row>
    <row r="63" spans="1:39" x14ac:dyDescent="0.25">
      <c r="A63" s="36"/>
      <c r="B63" s="36"/>
      <c r="C63" s="36"/>
      <c r="D63" s="36"/>
      <c r="E63" s="36"/>
      <c r="F63" s="36"/>
      <c r="G63" s="50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  <c r="AH63" s="36"/>
      <c r="AI63" s="36"/>
      <c r="AJ63" s="36"/>
      <c r="AK63" s="36"/>
      <c r="AL63" s="36"/>
      <c r="AM63" s="36"/>
    </row>
    <row r="64" spans="1:39" x14ac:dyDescent="0.25">
      <c r="A64" s="36"/>
      <c r="B64" s="36"/>
      <c r="C64" s="36"/>
      <c r="D64" s="36"/>
      <c r="E64" s="36"/>
      <c r="F64" s="36"/>
      <c r="G64" s="50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36"/>
      <c r="AD64" s="36"/>
      <c r="AE64" s="36"/>
      <c r="AF64" s="36"/>
      <c r="AG64" s="36"/>
      <c r="AH64" s="36"/>
      <c r="AI64" s="36"/>
      <c r="AJ64" s="36"/>
      <c r="AK64" s="36"/>
      <c r="AL64" s="36"/>
      <c r="AM64" s="36"/>
    </row>
    <row r="65" spans="1:39" x14ac:dyDescent="0.25">
      <c r="A65" s="36"/>
      <c r="B65" s="36"/>
      <c r="C65" s="36"/>
      <c r="D65" s="36"/>
      <c r="E65" s="36"/>
      <c r="F65" s="36"/>
      <c r="G65" s="50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  <c r="Y65" s="36"/>
      <c r="Z65" s="36"/>
      <c r="AA65" s="36"/>
      <c r="AB65" s="36"/>
      <c r="AC65" s="36"/>
      <c r="AD65" s="36"/>
      <c r="AE65" s="36"/>
      <c r="AF65" s="36"/>
      <c r="AG65" s="36"/>
      <c r="AH65" s="36"/>
      <c r="AI65" s="36"/>
      <c r="AJ65" s="36"/>
      <c r="AK65" s="36"/>
      <c r="AL65" s="36"/>
      <c r="AM65" s="36"/>
    </row>
    <row r="66" spans="1:39" x14ac:dyDescent="0.25">
      <c r="A66" s="36"/>
      <c r="B66" s="36"/>
      <c r="C66" s="36"/>
      <c r="D66" s="36"/>
      <c r="E66" s="36"/>
      <c r="F66" s="36"/>
      <c r="G66" s="50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  <c r="Y66" s="36"/>
      <c r="Z66" s="36"/>
      <c r="AA66" s="36"/>
      <c r="AB66" s="36"/>
      <c r="AC66" s="36"/>
      <c r="AD66" s="36"/>
      <c r="AE66" s="36"/>
      <c r="AF66" s="36"/>
      <c r="AG66" s="36"/>
      <c r="AH66" s="36"/>
      <c r="AI66" s="36"/>
      <c r="AJ66" s="36"/>
      <c r="AK66" s="36"/>
      <c r="AL66" s="36"/>
      <c r="AM66" s="36"/>
    </row>
    <row r="67" spans="1:39" x14ac:dyDescent="0.25">
      <c r="A67" s="36"/>
      <c r="B67" s="36"/>
      <c r="C67" s="36"/>
      <c r="D67" s="36"/>
      <c r="E67" s="36"/>
      <c r="F67" s="36"/>
      <c r="G67" s="50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6"/>
      <c r="Y67" s="36"/>
      <c r="Z67" s="36"/>
      <c r="AA67" s="36"/>
      <c r="AB67" s="36"/>
      <c r="AC67" s="36"/>
      <c r="AD67" s="36"/>
      <c r="AE67" s="36"/>
      <c r="AF67" s="36"/>
      <c r="AG67" s="36"/>
      <c r="AH67" s="36"/>
      <c r="AI67" s="36"/>
      <c r="AJ67" s="36"/>
      <c r="AK67" s="36"/>
      <c r="AL67" s="36"/>
      <c r="AM67" s="36"/>
    </row>
    <row r="68" spans="1:39" x14ac:dyDescent="0.25">
      <c r="A68" s="36"/>
      <c r="B68" s="36"/>
      <c r="C68" s="36"/>
      <c r="D68" s="36"/>
      <c r="E68" s="36"/>
      <c r="F68" s="36"/>
      <c r="G68" s="50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  <c r="AA68" s="36"/>
      <c r="AB68" s="36"/>
      <c r="AC68" s="36"/>
      <c r="AD68" s="36"/>
      <c r="AE68" s="36"/>
      <c r="AF68" s="36"/>
      <c r="AG68" s="36"/>
      <c r="AH68" s="36"/>
      <c r="AI68" s="36"/>
      <c r="AJ68" s="36"/>
      <c r="AK68" s="36"/>
      <c r="AL68" s="36"/>
      <c r="AM68" s="36"/>
    </row>
    <row r="69" spans="1:39" x14ac:dyDescent="0.25">
      <c r="A69" s="36"/>
      <c r="B69" s="36"/>
      <c r="C69" s="36"/>
      <c r="D69" s="36"/>
      <c r="E69" s="36"/>
      <c r="F69" s="36"/>
      <c r="G69" s="50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  <c r="Y69" s="36"/>
      <c r="Z69" s="36"/>
      <c r="AA69" s="36"/>
      <c r="AB69" s="36"/>
      <c r="AC69" s="36"/>
      <c r="AD69" s="36"/>
      <c r="AE69" s="36"/>
      <c r="AF69" s="36"/>
      <c r="AG69" s="36"/>
      <c r="AH69" s="36"/>
      <c r="AI69" s="36"/>
      <c r="AJ69" s="36"/>
      <c r="AK69" s="36"/>
      <c r="AL69" s="36"/>
      <c r="AM69" s="36"/>
    </row>
    <row r="70" spans="1:39" x14ac:dyDescent="0.25">
      <c r="A70" s="36"/>
      <c r="B70" s="36"/>
      <c r="C70" s="36"/>
      <c r="D70" s="36"/>
      <c r="E70" s="36"/>
      <c r="F70" s="36"/>
      <c r="G70" s="50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6"/>
      <c r="X70" s="36"/>
      <c r="Y70" s="36"/>
      <c r="Z70" s="36"/>
      <c r="AA70" s="36"/>
      <c r="AB70" s="36"/>
      <c r="AC70" s="36"/>
      <c r="AD70" s="36"/>
      <c r="AE70" s="36"/>
      <c r="AF70" s="36"/>
      <c r="AG70" s="36"/>
      <c r="AH70" s="36"/>
      <c r="AI70" s="36"/>
      <c r="AJ70" s="36"/>
      <c r="AK70" s="36"/>
      <c r="AL70" s="36"/>
      <c r="AM70" s="36"/>
    </row>
    <row r="71" spans="1:39" x14ac:dyDescent="0.25">
      <c r="A71" s="36"/>
      <c r="B71" s="36"/>
      <c r="C71" s="36"/>
      <c r="D71" s="36"/>
      <c r="E71" s="36"/>
      <c r="F71" s="36"/>
      <c r="G71" s="50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  <c r="Y71" s="36"/>
      <c r="Z71" s="36"/>
      <c r="AA71" s="36"/>
      <c r="AB71" s="36"/>
      <c r="AC71" s="36"/>
      <c r="AD71" s="36"/>
      <c r="AE71" s="36"/>
      <c r="AF71" s="36"/>
      <c r="AG71" s="36"/>
      <c r="AH71" s="36"/>
      <c r="AI71" s="36"/>
      <c r="AJ71" s="36"/>
      <c r="AK71" s="36"/>
      <c r="AL71" s="36"/>
      <c r="AM71" s="36"/>
    </row>
    <row r="72" spans="1:39" x14ac:dyDescent="0.25">
      <c r="A72" s="36"/>
      <c r="B72" s="36"/>
      <c r="C72" s="36"/>
      <c r="D72" s="36"/>
      <c r="E72" s="36"/>
      <c r="F72" s="36"/>
      <c r="G72" s="50"/>
      <c r="H72" s="36"/>
      <c r="I72" s="36"/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  <c r="U72" s="36"/>
      <c r="V72" s="36"/>
      <c r="W72" s="36"/>
      <c r="X72" s="36"/>
      <c r="Y72" s="36"/>
      <c r="Z72" s="36"/>
      <c r="AA72" s="36"/>
      <c r="AB72" s="36"/>
      <c r="AC72" s="36"/>
      <c r="AD72" s="36"/>
      <c r="AE72" s="36"/>
      <c r="AF72" s="36"/>
      <c r="AG72" s="36"/>
      <c r="AH72" s="36"/>
      <c r="AI72" s="36"/>
      <c r="AJ72" s="36"/>
      <c r="AK72" s="36"/>
      <c r="AL72" s="36"/>
      <c r="AM72" s="36"/>
    </row>
    <row r="73" spans="1:39" x14ac:dyDescent="0.25">
      <c r="A73" s="36"/>
      <c r="B73" s="36"/>
      <c r="C73" s="36"/>
      <c r="D73" s="36"/>
      <c r="E73" s="36"/>
      <c r="F73" s="36"/>
      <c r="G73" s="50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  <c r="AA73" s="36"/>
      <c r="AB73" s="36"/>
      <c r="AC73" s="36"/>
      <c r="AD73" s="36"/>
      <c r="AE73" s="36"/>
      <c r="AF73" s="36"/>
      <c r="AG73" s="36"/>
      <c r="AH73" s="36"/>
      <c r="AI73" s="36"/>
      <c r="AJ73" s="36"/>
      <c r="AK73" s="36"/>
      <c r="AL73" s="36"/>
      <c r="AM73" s="36"/>
    </row>
    <row r="74" spans="1:39" x14ac:dyDescent="0.25">
      <c r="A74" s="36"/>
      <c r="B74" s="36"/>
      <c r="C74" s="36"/>
      <c r="D74" s="36"/>
      <c r="E74" s="36"/>
      <c r="F74" s="36"/>
      <c r="G74" s="50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  <c r="AA74" s="36"/>
      <c r="AB74" s="36"/>
      <c r="AC74" s="36"/>
      <c r="AD74" s="36"/>
      <c r="AE74" s="36"/>
      <c r="AF74" s="36"/>
      <c r="AG74" s="36"/>
      <c r="AH74" s="36"/>
      <c r="AI74" s="36"/>
      <c r="AJ74" s="36"/>
      <c r="AK74" s="36"/>
      <c r="AL74" s="36"/>
      <c r="AM74" s="36"/>
    </row>
    <row r="75" spans="1:39" x14ac:dyDescent="0.25">
      <c r="A75" s="36"/>
      <c r="B75" s="36"/>
      <c r="C75" s="36"/>
      <c r="D75" s="36"/>
      <c r="E75" s="36"/>
      <c r="F75" s="36"/>
      <c r="G75" s="50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6"/>
      <c r="Z75" s="36"/>
      <c r="AA75" s="36"/>
      <c r="AB75" s="36"/>
      <c r="AC75" s="36"/>
      <c r="AD75" s="36"/>
      <c r="AE75" s="36"/>
      <c r="AF75" s="36"/>
      <c r="AG75" s="36"/>
      <c r="AH75" s="36"/>
      <c r="AI75" s="36"/>
      <c r="AJ75" s="36"/>
      <c r="AK75" s="36"/>
      <c r="AL75" s="36"/>
      <c r="AM75" s="36"/>
    </row>
    <row r="76" spans="1:39" x14ac:dyDescent="0.25">
      <c r="A76" s="36"/>
      <c r="B76" s="36"/>
      <c r="C76" s="36"/>
      <c r="D76" s="36"/>
      <c r="E76" s="36"/>
      <c r="F76" s="36"/>
      <c r="G76" s="50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/>
      <c r="Y76" s="36"/>
      <c r="Z76" s="36"/>
      <c r="AA76" s="36"/>
      <c r="AB76" s="36"/>
      <c r="AC76" s="36"/>
      <c r="AD76" s="36"/>
      <c r="AE76" s="36"/>
      <c r="AF76" s="36"/>
      <c r="AG76" s="36"/>
      <c r="AH76" s="36"/>
      <c r="AI76" s="36"/>
      <c r="AJ76" s="36"/>
      <c r="AK76" s="36"/>
      <c r="AL76" s="36"/>
      <c r="AM76" s="36"/>
    </row>
    <row r="77" spans="1:39" x14ac:dyDescent="0.25">
      <c r="A77" s="36"/>
      <c r="B77" s="36"/>
      <c r="C77" s="36"/>
      <c r="D77" s="36"/>
      <c r="E77" s="36"/>
      <c r="F77" s="36"/>
      <c r="G77" s="50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36"/>
      <c r="AD77" s="36"/>
      <c r="AE77" s="36"/>
      <c r="AF77" s="36"/>
      <c r="AG77" s="36"/>
      <c r="AH77" s="36"/>
      <c r="AI77" s="36"/>
      <c r="AJ77" s="36"/>
      <c r="AK77" s="36"/>
      <c r="AL77" s="36"/>
      <c r="AM77" s="36"/>
    </row>
    <row r="78" spans="1:39" x14ac:dyDescent="0.25">
      <c r="A78" s="36"/>
      <c r="B78" s="36"/>
      <c r="C78" s="36"/>
      <c r="D78" s="36"/>
      <c r="E78" s="36"/>
      <c r="F78" s="36"/>
      <c r="G78" s="50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  <c r="Y78" s="36"/>
      <c r="Z78" s="36"/>
      <c r="AA78" s="36"/>
      <c r="AB78" s="36"/>
      <c r="AC78" s="36"/>
      <c r="AD78" s="36"/>
      <c r="AE78" s="36"/>
      <c r="AF78" s="36"/>
      <c r="AG78" s="36"/>
      <c r="AH78" s="36"/>
      <c r="AI78" s="36"/>
      <c r="AJ78" s="36"/>
      <c r="AK78" s="36"/>
      <c r="AL78" s="36"/>
      <c r="AM78" s="36"/>
    </row>
    <row r="79" spans="1:39" x14ac:dyDescent="0.25">
      <c r="A79" s="36"/>
      <c r="B79" s="36"/>
      <c r="C79" s="36"/>
      <c r="D79" s="36"/>
      <c r="E79" s="36"/>
      <c r="F79" s="36"/>
      <c r="G79" s="50"/>
      <c r="H79" s="36"/>
      <c r="I79" s="36"/>
      <c r="J79" s="36"/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  <c r="V79" s="36"/>
      <c r="W79" s="36"/>
      <c r="X79" s="36"/>
      <c r="Y79" s="36"/>
      <c r="Z79" s="36"/>
      <c r="AA79" s="36"/>
      <c r="AB79" s="36"/>
      <c r="AC79" s="36"/>
      <c r="AD79" s="36"/>
      <c r="AE79" s="36"/>
      <c r="AF79" s="36"/>
      <c r="AG79" s="36"/>
      <c r="AH79" s="36"/>
      <c r="AI79" s="36"/>
      <c r="AJ79" s="36"/>
      <c r="AK79" s="36"/>
      <c r="AL79" s="36"/>
      <c r="AM79" s="36"/>
    </row>
    <row r="80" spans="1:39" x14ac:dyDescent="0.25">
      <c r="A80" s="36"/>
      <c r="B80" s="36"/>
      <c r="C80" s="36"/>
      <c r="D80" s="36"/>
      <c r="E80" s="36"/>
      <c r="F80" s="36"/>
      <c r="G80" s="50"/>
      <c r="H80" s="36"/>
      <c r="I80" s="36"/>
      <c r="J80" s="36"/>
      <c r="K80" s="36"/>
      <c r="L80" s="36"/>
      <c r="M80" s="36"/>
      <c r="N80" s="36"/>
      <c r="O80" s="36"/>
      <c r="P80" s="36"/>
      <c r="Q80" s="36"/>
      <c r="R80" s="36"/>
      <c r="S80" s="36"/>
      <c r="T80" s="36"/>
      <c r="U80" s="36"/>
      <c r="V80" s="36"/>
      <c r="W80" s="36"/>
      <c r="X80" s="36"/>
      <c r="Y80" s="36"/>
      <c r="Z80" s="36"/>
      <c r="AA80" s="36"/>
      <c r="AB80" s="36"/>
      <c r="AC80" s="36"/>
      <c r="AD80" s="36"/>
      <c r="AE80" s="36"/>
      <c r="AF80" s="36"/>
      <c r="AG80" s="36"/>
      <c r="AH80" s="36"/>
      <c r="AI80" s="36"/>
      <c r="AJ80" s="36"/>
      <c r="AK80" s="36"/>
      <c r="AL80" s="36"/>
      <c r="AM80" s="36"/>
    </row>
    <row r="81" spans="1:39" x14ac:dyDescent="0.25">
      <c r="A81" s="36"/>
      <c r="B81" s="36"/>
      <c r="C81" s="36"/>
      <c r="D81" s="36"/>
      <c r="E81" s="36"/>
      <c r="F81" s="36"/>
      <c r="G81" s="50"/>
      <c r="H81" s="36"/>
      <c r="I81" s="36"/>
      <c r="J81" s="36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  <c r="V81" s="36"/>
      <c r="W81" s="36"/>
      <c r="X81" s="36"/>
      <c r="Y81" s="36"/>
      <c r="Z81" s="36"/>
      <c r="AA81" s="36"/>
      <c r="AB81" s="36"/>
      <c r="AC81" s="36"/>
      <c r="AD81" s="36"/>
      <c r="AE81" s="36"/>
      <c r="AF81" s="36"/>
      <c r="AG81" s="36"/>
      <c r="AH81" s="36"/>
      <c r="AI81" s="36"/>
      <c r="AJ81" s="36"/>
      <c r="AK81" s="36"/>
      <c r="AL81" s="36"/>
      <c r="AM81" s="36"/>
    </row>
    <row r="82" spans="1:39" x14ac:dyDescent="0.25">
      <c r="A82" s="36"/>
      <c r="B82" s="36"/>
      <c r="C82" s="36"/>
      <c r="D82" s="36"/>
      <c r="E82" s="36"/>
      <c r="F82" s="36"/>
      <c r="G82" s="50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  <c r="Y82" s="36"/>
      <c r="Z82" s="36"/>
      <c r="AA82" s="36"/>
      <c r="AB82" s="36"/>
      <c r="AC82" s="36"/>
      <c r="AD82" s="36"/>
      <c r="AE82" s="36"/>
      <c r="AF82" s="36"/>
      <c r="AG82" s="36"/>
      <c r="AH82" s="36"/>
      <c r="AI82" s="36"/>
      <c r="AJ82" s="36"/>
      <c r="AK82" s="36"/>
      <c r="AL82" s="36"/>
      <c r="AM82" s="36"/>
    </row>
    <row r="83" spans="1:39" x14ac:dyDescent="0.25">
      <c r="A83" s="36"/>
      <c r="B83" s="36"/>
      <c r="C83" s="36"/>
      <c r="D83" s="36"/>
      <c r="E83" s="36"/>
      <c r="F83" s="36"/>
      <c r="G83" s="50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  <c r="AD83" s="36"/>
      <c r="AE83" s="36"/>
      <c r="AF83" s="36"/>
      <c r="AG83" s="36"/>
      <c r="AH83" s="36"/>
      <c r="AI83" s="36"/>
      <c r="AJ83" s="36"/>
      <c r="AK83" s="36"/>
      <c r="AL83" s="36"/>
      <c r="AM83" s="36"/>
    </row>
    <row r="84" spans="1:39" x14ac:dyDescent="0.25">
      <c r="A84" s="36"/>
      <c r="B84" s="36"/>
      <c r="C84" s="36"/>
      <c r="D84" s="36"/>
      <c r="E84" s="36"/>
      <c r="F84" s="36"/>
      <c r="G84" s="50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  <c r="AD84" s="36"/>
      <c r="AE84" s="36"/>
      <c r="AF84" s="36"/>
      <c r="AG84" s="36"/>
      <c r="AH84" s="36"/>
      <c r="AI84" s="36"/>
      <c r="AJ84" s="36"/>
      <c r="AK84" s="36"/>
      <c r="AL84" s="36"/>
      <c r="AM84" s="36"/>
    </row>
    <row r="85" spans="1:39" x14ac:dyDescent="0.25">
      <c r="A85" s="36"/>
      <c r="B85" s="36"/>
      <c r="C85" s="36"/>
      <c r="D85" s="36"/>
      <c r="E85" s="36"/>
      <c r="F85" s="36"/>
      <c r="G85" s="50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  <c r="AD85" s="36"/>
      <c r="AE85" s="36"/>
      <c r="AF85" s="36"/>
      <c r="AG85" s="36"/>
      <c r="AH85" s="36"/>
      <c r="AI85" s="36"/>
      <c r="AJ85" s="36"/>
      <c r="AK85" s="36"/>
      <c r="AL85" s="36"/>
      <c r="AM85" s="36"/>
    </row>
    <row r="86" spans="1:39" x14ac:dyDescent="0.25">
      <c r="A86" s="36"/>
      <c r="B86" s="36"/>
      <c r="C86" s="36"/>
      <c r="D86" s="36"/>
      <c r="E86" s="36"/>
      <c r="F86" s="36"/>
      <c r="G86" s="50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  <c r="X86" s="36"/>
      <c r="Y86" s="36"/>
      <c r="Z86" s="36"/>
      <c r="AA86" s="36"/>
      <c r="AB86" s="36"/>
      <c r="AC86" s="36"/>
      <c r="AD86" s="36"/>
      <c r="AE86" s="36"/>
      <c r="AF86" s="36"/>
      <c r="AG86" s="36"/>
      <c r="AH86" s="36"/>
      <c r="AI86" s="36"/>
      <c r="AJ86" s="36"/>
      <c r="AK86" s="36"/>
      <c r="AL86" s="36"/>
      <c r="AM86" s="36"/>
    </row>
    <row r="87" spans="1:39" x14ac:dyDescent="0.25">
      <c r="A87" s="36"/>
      <c r="B87" s="36"/>
      <c r="C87" s="36"/>
      <c r="D87" s="36"/>
      <c r="E87" s="36"/>
      <c r="F87" s="36"/>
      <c r="G87" s="50"/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  <c r="X87" s="36"/>
      <c r="Y87" s="36"/>
      <c r="Z87" s="36"/>
      <c r="AA87" s="36"/>
      <c r="AB87" s="36"/>
      <c r="AC87" s="36"/>
      <c r="AD87" s="36"/>
      <c r="AE87" s="36"/>
      <c r="AF87" s="36"/>
      <c r="AG87" s="36"/>
      <c r="AH87" s="36"/>
      <c r="AI87" s="36"/>
      <c r="AJ87" s="36"/>
      <c r="AK87" s="36"/>
      <c r="AL87" s="36"/>
      <c r="AM87" s="36"/>
    </row>
    <row r="88" spans="1:39" x14ac:dyDescent="0.25">
      <c r="A88" s="36"/>
      <c r="B88" s="36"/>
      <c r="C88" s="36"/>
      <c r="D88" s="36"/>
      <c r="E88" s="36"/>
      <c r="F88" s="36"/>
      <c r="G88" s="50"/>
      <c r="H88" s="36"/>
      <c r="I88" s="36"/>
      <c r="J88" s="36"/>
      <c r="K88" s="36"/>
      <c r="L88" s="36"/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  <c r="X88" s="36"/>
      <c r="Y88" s="36"/>
      <c r="Z88" s="36"/>
      <c r="AA88" s="36"/>
      <c r="AB88" s="36"/>
      <c r="AC88" s="36"/>
      <c r="AD88" s="36"/>
      <c r="AE88" s="36"/>
      <c r="AF88" s="36"/>
      <c r="AG88" s="36"/>
      <c r="AH88" s="36"/>
      <c r="AI88" s="36"/>
      <c r="AJ88" s="36"/>
      <c r="AK88" s="36"/>
      <c r="AL88" s="36"/>
      <c r="AM88" s="36"/>
    </row>
    <row r="89" spans="1:39" x14ac:dyDescent="0.25">
      <c r="A89" s="36"/>
      <c r="B89" s="36"/>
      <c r="C89" s="36"/>
      <c r="D89" s="36"/>
      <c r="E89" s="36"/>
      <c r="F89" s="36"/>
      <c r="G89" s="50"/>
      <c r="H89" s="36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/>
      <c r="Y89" s="36"/>
      <c r="Z89" s="36"/>
      <c r="AA89" s="36"/>
      <c r="AB89" s="36"/>
      <c r="AC89" s="36"/>
      <c r="AD89" s="36"/>
      <c r="AE89" s="36"/>
      <c r="AF89" s="36"/>
      <c r="AG89" s="36"/>
      <c r="AH89" s="36"/>
      <c r="AI89" s="36"/>
      <c r="AJ89" s="36"/>
      <c r="AK89" s="36"/>
      <c r="AL89" s="36"/>
      <c r="AM89" s="36"/>
    </row>
    <row r="90" spans="1:39" x14ac:dyDescent="0.25">
      <c r="A90" s="36"/>
      <c r="B90" s="36"/>
      <c r="C90" s="36"/>
      <c r="D90" s="36"/>
      <c r="E90" s="36"/>
      <c r="F90" s="36"/>
      <c r="G90" s="50"/>
      <c r="H90" s="36"/>
      <c r="I90" s="36"/>
      <c r="J90" s="36"/>
      <c r="K90" s="36"/>
      <c r="L90" s="36"/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  <c r="X90" s="36"/>
      <c r="Y90" s="36"/>
      <c r="Z90" s="36"/>
      <c r="AA90" s="36"/>
      <c r="AB90" s="36"/>
      <c r="AC90" s="36"/>
      <c r="AD90" s="36"/>
      <c r="AE90" s="36"/>
      <c r="AF90" s="36"/>
      <c r="AG90" s="36"/>
      <c r="AH90" s="36"/>
      <c r="AI90" s="36"/>
      <c r="AJ90" s="36"/>
      <c r="AK90" s="36"/>
      <c r="AL90" s="36"/>
      <c r="AM90" s="36"/>
    </row>
    <row r="91" spans="1:39" x14ac:dyDescent="0.25">
      <c r="A91" s="36"/>
      <c r="B91" s="36"/>
      <c r="C91" s="36"/>
      <c r="D91" s="36"/>
      <c r="E91" s="36"/>
      <c r="F91" s="36"/>
      <c r="G91" s="50"/>
      <c r="H91" s="36"/>
      <c r="I91" s="36"/>
      <c r="J91" s="36"/>
      <c r="K91" s="36"/>
      <c r="L91" s="36"/>
      <c r="M91" s="36"/>
      <c r="N91" s="36"/>
      <c r="O91" s="36"/>
      <c r="P91" s="36"/>
      <c r="Q91" s="36"/>
      <c r="R91" s="36"/>
      <c r="S91" s="36"/>
      <c r="T91" s="36"/>
      <c r="U91" s="36"/>
      <c r="V91" s="36"/>
      <c r="W91" s="36"/>
      <c r="X91" s="36"/>
      <c r="Y91" s="36"/>
      <c r="Z91" s="36"/>
      <c r="AA91" s="36"/>
      <c r="AB91" s="36"/>
      <c r="AC91" s="36"/>
      <c r="AD91" s="36"/>
      <c r="AE91" s="36"/>
      <c r="AF91" s="36"/>
      <c r="AG91" s="36"/>
      <c r="AH91" s="36"/>
      <c r="AI91" s="36"/>
      <c r="AJ91" s="36"/>
      <c r="AK91" s="36"/>
      <c r="AL91" s="36"/>
      <c r="AM91" s="36"/>
    </row>
    <row r="92" spans="1:39" x14ac:dyDescent="0.25">
      <c r="A92" s="36"/>
      <c r="B92" s="36"/>
      <c r="C92" s="36"/>
      <c r="D92" s="36"/>
      <c r="E92" s="36"/>
      <c r="F92" s="36"/>
      <c r="G92" s="50"/>
      <c r="H92" s="36"/>
      <c r="I92" s="36"/>
      <c r="J92" s="36"/>
      <c r="K92" s="36"/>
      <c r="L92" s="36"/>
      <c r="M92" s="36"/>
      <c r="N92" s="36"/>
      <c r="O92" s="36"/>
      <c r="P92" s="36"/>
      <c r="Q92" s="36"/>
      <c r="R92" s="36"/>
      <c r="S92" s="36"/>
      <c r="T92" s="36"/>
      <c r="U92" s="36"/>
      <c r="V92" s="36"/>
      <c r="W92" s="36"/>
      <c r="X92" s="36"/>
      <c r="Y92" s="36"/>
      <c r="Z92" s="36"/>
      <c r="AA92" s="36"/>
      <c r="AB92" s="36"/>
      <c r="AC92" s="36"/>
      <c r="AD92" s="36"/>
      <c r="AE92" s="36"/>
      <c r="AF92" s="36"/>
      <c r="AG92" s="36"/>
      <c r="AH92" s="36"/>
      <c r="AI92" s="36"/>
      <c r="AJ92" s="36"/>
      <c r="AK92" s="36"/>
      <c r="AL92" s="36"/>
      <c r="AM92" s="36"/>
    </row>
    <row r="93" spans="1:39" x14ac:dyDescent="0.25">
      <c r="A93" s="36"/>
      <c r="B93" s="36"/>
      <c r="C93" s="36"/>
      <c r="D93" s="36"/>
      <c r="E93" s="36"/>
      <c r="F93" s="36"/>
      <c r="G93" s="50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6"/>
      <c r="Y93" s="36"/>
      <c r="Z93" s="36"/>
      <c r="AA93" s="36"/>
      <c r="AB93" s="36"/>
      <c r="AC93" s="36"/>
      <c r="AD93" s="36"/>
      <c r="AE93" s="36"/>
      <c r="AF93" s="36"/>
      <c r="AG93" s="36"/>
      <c r="AH93" s="36"/>
      <c r="AI93" s="36"/>
      <c r="AJ93" s="36"/>
      <c r="AK93" s="36"/>
      <c r="AL93" s="36"/>
      <c r="AM93" s="36"/>
    </row>
    <row r="94" spans="1:39" x14ac:dyDescent="0.25">
      <c r="A94" s="36"/>
      <c r="B94" s="36"/>
      <c r="C94" s="36"/>
      <c r="D94" s="36"/>
      <c r="E94" s="36"/>
      <c r="F94" s="36"/>
      <c r="G94" s="50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6"/>
      <c r="AA94" s="36"/>
      <c r="AB94" s="36"/>
      <c r="AC94" s="36"/>
      <c r="AD94" s="36"/>
      <c r="AE94" s="36"/>
      <c r="AF94" s="36"/>
      <c r="AG94" s="36"/>
      <c r="AH94" s="36"/>
      <c r="AI94" s="36"/>
      <c r="AJ94" s="36"/>
      <c r="AK94" s="36"/>
      <c r="AL94" s="36"/>
      <c r="AM94" s="36"/>
    </row>
    <row r="95" spans="1:39" x14ac:dyDescent="0.25">
      <c r="L95" s="36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  <c r="X95" s="36"/>
      <c r="Y95" s="36"/>
      <c r="Z95" s="36"/>
      <c r="AA95" s="36"/>
      <c r="AB95" s="36"/>
      <c r="AC95" s="36"/>
      <c r="AD95" s="36"/>
      <c r="AE95" s="36"/>
      <c r="AF95" s="36"/>
      <c r="AG95" s="36"/>
      <c r="AH95" s="36"/>
      <c r="AI95" s="36"/>
      <c r="AJ95" s="36"/>
      <c r="AK95" s="36"/>
      <c r="AL95" s="36"/>
      <c r="AM95" s="36"/>
    </row>
    <row r="96" spans="1:39" x14ac:dyDescent="0.25"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6"/>
      <c r="AA96" s="36"/>
      <c r="AB96" s="36"/>
      <c r="AC96" s="36"/>
      <c r="AD96" s="36"/>
      <c r="AE96" s="36"/>
      <c r="AF96" s="36"/>
      <c r="AG96" s="36"/>
      <c r="AH96" s="36"/>
      <c r="AI96" s="36"/>
      <c r="AJ96" s="36"/>
      <c r="AK96" s="36"/>
      <c r="AL96" s="36"/>
      <c r="AM96" s="36"/>
    </row>
    <row r="97" spans="12:39" s="22" customFormat="1" x14ac:dyDescent="0.25">
      <c r="L97" s="36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  <c r="X97" s="36"/>
      <c r="Y97" s="36"/>
      <c r="Z97" s="36"/>
      <c r="AA97" s="36"/>
      <c r="AB97" s="36"/>
      <c r="AC97" s="36"/>
      <c r="AD97" s="36"/>
      <c r="AE97" s="36"/>
      <c r="AF97" s="36"/>
      <c r="AG97" s="36"/>
      <c r="AH97" s="36"/>
      <c r="AI97" s="36"/>
      <c r="AJ97" s="36"/>
      <c r="AK97" s="36"/>
      <c r="AL97" s="36"/>
      <c r="AM97" s="36"/>
    </row>
    <row r="98" spans="12:39" s="22" customFormat="1" x14ac:dyDescent="0.25"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6"/>
      <c r="AA98" s="36"/>
      <c r="AB98" s="36"/>
      <c r="AC98" s="36"/>
      <c r="AD98" s="36"/>
      <c r="AE98" s="36"/>
      <c r="AF98" s="36"/>
      <c r="AG98" s="36"/>
      <c r="AH98" s="36"/>
      <c r="AI98" s="36"/>
      <c r="AJ98" s="36"/>
      <c r="AK98" s="36"/>
      <c r="AL98" s="36"/>
      <c r="AM98" s="36"/>
    </row>
    <row r="99" spans="12:39" s="22" customFormat="1" x14ac:dyDescent="0.25">
      <c r="L99" s="36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6"/>
      <c r="X99" s="36"/>
      <c r="Y99" s="36"/>
      <c r="Z99" s="36"/>
      <c r="AA99" s="36"/>
      <c r="AB99" s="36"/>
      <c r="AC99" s="36"/>
      <c r="AD99" s="36"/>
      <c r="AE99" s="36"/>
      <c r="AF99" s="36"/>
      <c r="AG99" s="36"/>
      <c r="AH99" s="36"/>
      <c r="AI99" s="36"/>
      <c r="AJ99" s="36"/>
      <c r="AK99" s="36"/>
      <c r="AL99" s="36"/>
      <c r="AM99" s="36"/>
    </row>
    <row r="100" spans="12:39" s="22" customFormat="1" x14ac:dyDescent="0.25">
      <c r="L100" s="36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/>
      <c r="Y100" s="36"/>
      <c r="Z100" s="36"/>
      <c r="AA100" s="36"/>
      <c r="AB100" s="36"/>
      <c r="AC100" s="36"/>
      <c r="AD100" s="36"/>
      <c r="AE100" s="36"/>
      <c r="AF100" s="36"/>
      <c r="AG100" s="36"/>
      <c r="AH100" s="36"/>
      <c r="AI100" s="36"/>
      <c r="AJ100" s="36"/>
      <c r="AK100" s="36"/>
      <c r="AL100" s="36"/>
      <c r="AM100" s="36"/>
    </row>
    <row r="101" spans="12:39" s="22" customFormat="1" x14ac:dyDescent="0.25">
      <c r="L101" s="36"/>
      <c r="M101" s="36"/>
      <c r="N101" s="36"/>
      <c r="O101" s="36"/>
      <c r="P101" s="36"/>
      <c r="Q101" s="36"/>
      <c r="R101" s="36"/>
      <c r="S101" s="36"/>
      <c r="T101" s="36"/>
      <c r="U101" s="36"/>
      <c r="V101" s="36"/>
      <c r="W101" s="36"/>
      <c r="X101" s="36"/>
      <c r="Y101" s="36"/>
      <c r="Z101" s="36"/>
      <c r="AA101" s="36"/>
      <c r="AB101" s="36"/>
      <c r="AC101" s="36"/>
      <c r="AD101" s="36"/>
      <c r="AE101" s="36"/>
      <c r="AF101" s="36"/>
      <c r="AG101" s="36"/>
      <c r="AH101" s="36"/>
      <c r="AI101" s="36"/>
      <c r="AJ101" s="36"/>
      <c r="AK101" s="36"/>
      <c r="AL101" s="36"/>
      <c r="AM101" s="36"/>
    </row>
    <row r="102" spans="12:39" s="22" customFormat="1" x14ac:dyDescent="0.25">
      <c r="L102" s="36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  <c r="X102" s="36"/>
      <c r="Y102" s="36"/>
      <c r="Z102" s="36"/>
      <c r="AA102" s="36"/>
      <c r="AB102" s="36"/>
      <c r="AC102" s="36"/>
      <c r="AD102" s="36"/>
      <c r="AE102" s="36"/>
      <c r="AF102" s="36"/>
      <c r="AG102" s="36"/>
      <c r="AH102" s="36"/>
      <c r="AI102" s="36"/>
      <c r="AJ102" s="36"/>
      <c r="AK102" s="36"/>
      <c r="AL102" s="36"/>
      <c r="AM102" s="36"/>
    </row>
    <row r="103" spans="12:39" s="22" customFormat="1" x14ac:dyDescent="0.25">
      <c r="L103" s="36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36"/>
      <c r="AG103" s="36"/>
      <c r="AH103" s="36"/>
      <c r="AI103" s="36"/>
      <c r="AJ103" s="36"/>
      <c r="AK103" s="36"/>
      <c r="AL103" s="36"/>
      <c r="AM103" s="36"/>
    </row>
    <row r="104" spans="12:39" s="22" customFormat="1" x14ac:dyDescent="0.25">
      <c r="Q104" s="36"/>
      <c r="R104" s="36"/>
      <c r="S104" s="36"/>
      <c r="T104" s="36"/>
      <c r="U104" s="36"/>
      <c r="V104" s="36"/>
      <c r="W104" s="36"/>
      <c r="X104" s="36"/>
      <c r="Y104" s="36"/>
      <c r="Z104" s="36"/>
      <c r="AA104" s="36"/>
      <c r="AB104" s="36"/>
      <c r="AC104" s="36"/>
      <c r="AD104" s="36"/>
      <c r="AE104" s="36"/>
      <c r="AF104" s="36"/>
      <c r="AG104" s="36"/>
      <c r="AH104" s="36"/>
      <c r="AI104" s="36"/>
      <c r="AJ104" s="36"/>
      <c r="AK104" s="36"/>
      <c r="AL104" s="36"/>
      <c r="AM104" s="36"/>
    </row>
    <row r="105" spans="12:39" s="22" customFormat="1" x14ac:dyDescent="0.25">
      <c r="Q105" s="36"/>
      <c r="R105" s="36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6"/>
      <c r="AD105" s="36"/>
      <c r="AE105" s="36"/>
      <c r="AF105" s="36"/>
      <c r="AG105" s="36"/>
      <c r="AH105" s="36"/>
      <c r="AI105" s="36"/>
      <c r="AJ105" s="36"/>
      <c r="AK105" s="36"/>
      <c r="AL105" s="36"/>
      <c r="AM105" s="36"/>
    </row>
    <row r="106" spans="12:39" s="22" customFormat="1" x14ac:dyDescent="0.25">
      <c r="Q106" s="36"/>
      <c r="R106" s="36"/>
      <c r="S106" s="36"/>
      <c r="T106" s="36"/>
      <c r="U106" s="36"/>
      <c r="V106" s="36"/>
      <c r="W106" s="36"/>
      <c r="X106" s="36"/>
      <c r="Y106" s="36"/>
      <c r="Z106" s="36"/>
      <c r="AA106" s="36"/>
      <c r="AB106" s="36"/>
      <c r="AC106" s="36"/>
      <c r="AD106" s="36"/>
      <c r="AE106" s="36"/>
      <c r="AF106" s="36"/>
      <c r="AG106" s="36"/>
      <c r="AH106" s="36"/>
      <c r="AI106" s="36"/>
      <c r="AJ106" s="36"/>
      <c r="AK106" s="36"/>
      <c r="AL106" s="36"/>
      <c r="AM106" s="36"/>
    </row>
    <row r="107" spans="12:39" s="22" customFormat="1" x14ac:dyDescent="0.25">
      <c r="Q107" s="36"/>
      <c r="R107" s="36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  <c r="AC107" s="36"/>
      <c r="AD107" s="36"/>
      <c r="AE107" s="36"/>
      <c r="AF107" s="36"/>
      <c r="AG107" s="36"/>
      <c r="AH107" s="36"/>
      <c r="AI107" s="36"/>
      <c r="AJ107" s="36"/>
      <c r="AK107" s="36"/>
      <c r="AL107" s="36"/>
      <c r="AM107" s="36"/>
    </row>
    <row r="108" spans="12:39" s="22" customFormat="1" x14ac:dyDescent="0.25">
      <c r="Q108" s="36"/>
      <c r="R108" s="36"/>
      <c r="S108" s="36"/>
      <c r="T108" s="36"/>
      <c r="U108" s="36"/>
      <c r="V108" s="36"/>
      <c r="W108" s="36"/>
      <c r="X108" s="36"/>
      <c r="Y108" s="36"/>
      <c r="Z108" s="36"/>
      <c r="AA108" s="36"/>
      <c r="AB108" s="36"/>
      <c r="AC108" s="36"/>
      <c r="AD108" s="36"/>
      <c r="AE108" s="36"/>
      <c r="AF108" s="36"/>
      <c r="AG108" s="36"/>
      <c r="AH108" s="36"/>
      <c r="AI108" s="36"/>
      <c r="AJ108" s="36"/>
      <c r="AK108" s="36"/>
      <c r="AL108" s="36"/>
      <c r="AM108" s="36"/>
    </row>
    <row r="109" spans="12:39" s="22" customFormat="1" x14ac:dyDescent="0.25">
      <c r="Q109" s="36"/>
      <c r="R109" s="36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  <c r="AC109" s="36"/>
      <c r="AD109" s="36"/>
      <c r="AE109" s="36"/>
      <c r="AF109" s="36"/>
      <c r="AG109" s="36"/>
      <c r="AH109" s="36"/>
      <c r="AI109" s="36"/>
      <c r="AJ109" s="36"/>
      <c r="AK109" s="36"/>
      <c r="AL109" s="36"/>
      <c r="AM109" s="36"/>
    </row>
    <row r="110" spans="12:39" s="22" customFormat="1" x14ac:dyDescent="0.25">
      <c r="Q110" s="36"/>
      <c r="R110" s="36"/>
      <c r="S110" s="36"/>
      <c r="T110" s="36"/>
      <c r="U110" s="36"/>
      <c r="V110" s="36"/>
      <c r="W110" s="36"/>
      <c r="X110" s="36"/>
      <c r="Y110" s="36"/>
      <c r="Z110" s="36"/>
      <c r="AA110" s="36"/>
      <c r="AB110" s="36"/>
      <c r="AC110" s="36"/>
      <c r="AD110" s="36"/>
      <c r="AE110" s="36"/>
      <c r="AF110" s="36"/>
      <c r="AG110" s="36"/>
      <c r="AH110" s="36"/>
      <c r="AI110" s="36"/>
      <c r="AJ110" s="36"/>
      <c r="AK110" s="36"/>
      <c r="AL110" s="36"/>
      <c r="AM110" s="36"/>
    </row>
    <row r="111" spans="12:39" s="22" customFormat="1" x14ac:dyDescent="0.25">
      <c r="Q111" s="36"/>
      <c r="R111" s="36"/>
      <c r="S111" s="36"/>
      <c r="T111" s="36"/>
      <c r="U111" s="36"/>
      <c r="V111" s="36"/>
      <c r="W111" s="36"/>
      <c r="X111" s="36"/>
      <c r="Y111" s="36"/>
      <c r="Z111" s="36"/>
      <c r="AA111" s="36"/>
      <c r="AB111" s="36"/>
      <c r="AC111" s="36"/>
      <c r="AD111" s="36"/>
      <c r="AE111" s="36"/>
      <c r="AF111" s="36"/>
      <c r="AG111" s="36"/>
      <c r="AH111" s="36"/>
      <c r="AI111" s="36"/>
      <c r="AJ111" s="36"/>
      <c r="AK111" s="36"/>
      <c r="AL111" s="36"/>
      <c r="AM111" s="36"/>
    </row>
    <row r="112" spans="12:39" s="22" customFormat="1" x14ac:dyDescent="0.25">
      <c r="Q112" s="36"/>
      <c r="R112" s="36"/>
      <c r="S112" s="36"/>
      <c r="T112" s="36"/>
      <c r="U112" s="36"/>
      <c r="V112" s="36"/>
      <c r="W112" s="36"/>
      <c r="X112" s="36"/>
      <c r="Y112" s="36"/>
      <c r="Z112" s="36"/>
      <c r="AA112" s="36"/>
      <c r="AB112" s="36"/>
      <c r="AC112" s="36"/>
      <c r="AD112" s="36"/>
      <c r="AE112" s="36"/>
      <c r="AF112" s="36"/>
      <c r="AG112" s="36"/>
      <c r="AH112" s="36"/>
      <c r="AI112" s="36"/>
      <c r="AJ112" s="36"/>
      <c r="AK112" s="36"/>
      <c r="AL112" s="36"/>
      <c r="AM112" s="36"/>
    </row>
    <row r="113" spans="17:39" s="22" customFormat="1" x14ac:dyDescent="0.25">
      <c r="Q113" s="36"/>
      <c r="R113" s="3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  <c r="AC113" s="36"/>
      <c r="AD113" s="36"/>
      <c r="AE113" s="36"/>
      <c r="AF113" s="36"/>
      <c r="AG113" s="36"/>
      <c r="AH113" s="36"/>
      <c r="AI113" s="36"/>
      <c r="AJ113" s="36"/>
      <c r="AK113" s="36"/>
      <c r="AL113" s="36"/>
      <c r="AM113" s="36"/>
    </row>
    <row r="114" spans="17:39" s="22" customFormat="1" x14ac:dyDescent="0.25">
      <c r="Q114" s="36"/>
      <c r="R114" s="36"/>
      <c r="S114" s="36"/>
      <c r="T114" s="36"/>
      <c r="U114" s="36"/>
      <c r="V114" s="36"/>
      <c r="W114" s="36"/>
      <c r="X114" s="36"/>
      <c r="Y114" s="36"/>
      <c r="Z114" s="36"/>
      <c r="AA114" s="36"/>
      <c r="AB114" s="36"/>
      <c r="AC114" s="36"/>
      <c r="AD114" s="36"/>
      <c r="AE114" s="36"/>
      <c r="AF114" s="36"/>
      <c r="AG114" s="36"/>
      <c r="AH114" s="36"/>
      <c r="AI114" s="36"/>
      <c r="AJ114" s="36"/>
      <c r="AK114" s="36"/>
      <c r="AL114" s="36"/>
      <c r="AM114" s="36"/>
    </row>
    <row r="115" spans="17:39" s="22" customFormat="1" x14ac:dyDescent="0.25">
      <c r="Q115" s="36"/>
      <c r="R115" s="36"/>
      <c r="S115" s="36"/>
      <c r="T115" s="36"/>
      <c r="U115" s="36"/>
      <c r="V115" s="36"/>
      <c r="W115" s="36"/>
      <c r="X115" s="36"/>
      <c r="Y115" s="36"/>
      <c r="Z115" s="36"/>
      <c r="AA115" s="36"/>
      <c r="AB115" s="36"/>
      <c r="AC115" s="36"/>
      <c r="AD115" s="36"/>
      <c r="AE115" s="36"/>
      <c r="AF115" s="36"/>
      <c r="AG115" s="36"/>
      <c r="AH115" s="36"/>
      <c r="AI115" s="36"/>
      <c r="AJ115" s="36"/>
      <c r="AK115" s="36"/>
      <c r="AL115" s="36"/>
      <c r="AM115" s="36"/>
    </row>
    <row r="116" spans="17:39" s="22" customFormat="1" x14ac:dyDescent="0.25">
      <c r="Q116" s="36"/>
      <c r="R116" s="36"/>
      <c r="S116" s="36"/>
      <c r="T116" s="36"/>
      <c r="U116" s="36"/>
      <c r="V116" s="36"/>
      <c r="W116" s="36"/>
      <c r="X116" s="36"/>
      <c r="Y116" s="36"/>
      <c r="Z116" s="36"/>
      <c r="AA116" s="36"/>
      <c r="AB116" s="36"/>
      <c r="AC116" s="36"/>
      <c r="AD116" s="36"/>
      <c r="AE116" s="36"/>
      <c r="AF116" s="36"/>
      <c r="AG116" s="36"/>
      <c r="AH116" s="36"/>
      <c r="AI116" s="36"/>
      <c r="AJ116" s="36"/>
      <c r="AK116" s="36"/>
      <c r="AL116" s="36"/>
      <c r="AM116" s="36"/>
    </row>
    <row r="117" spans="17:39" s="22" customFormat="1" x14ac:dyDescent="0.25">
      <c r="Q117" s="36"/>
      <c r="R117" s="36"/>
      <c r="S117" s="36"/>
      <c r="T117" s="36"/>
      <c r="U117" s="36"/>
      <c r="V117" s="36"/>
      <c r="W117" s="36"/>
      <c r="X117" s="36"/>
      <c r="Y117" s="36"/>
      <c r="Z117" s="36"/>
      <c r="AA117" s="36"/>
      <c r="AB117" s="36"/>
      <c r="AC117" s="36"/>
      <c r="AD117" s="36"/>
      <c r="AE117" s="36"/>
      <c r="AF117" s="36"/>
      <c r="AG117" s="36"/>
      <c r="AH117" s="36"/>
      <c r="AI117" s="36"/>
      <c r="AJ117" s="36"/>
      <c r="AK117" s="36"/>
      <c r="AL117" s="36"/>
      <c r="AM117" s="36"/>
    </row>
    <row r="118" spans="17:39" s="22" customFormat="1" x14ac:dyDescent="0.25">
      <c r="Q118" s="36"/>
      <c r="R118" s="36"/>
      <c r="S118" s="36"/>
      <c r="T118" s="36"/>
      <c r="U118" s="36"/>
      <c r="V118" s="36"/>
      <c r="W118" s="36"/>
      <c r="X118" s="36"/>
      <c r="Y118" s="36"/>
      <c r="Z118" s="36"/>
      <c r="AA118" s="36"/>
      <c r="AB118" s="36"/>
      <c r="AC118" s="36"/>
      <c r="AD118" s="36"/>
      <c r="AE118" s="36"/>
      <c r="AF118" s="36"/>
      <c r="AG118" s="36"/>
      <c r="AH118" s="36"/>
      <c r="AI118" s="36"/>
      <c r="AJ118" s="36"/>
      <c r="AK118" s="36"/>
      <c r="AL118" s="36"/>
      <c r="AM118" s="36"/>
    </row>
    <row r="119" spans="17:39" s="22" customFormat="1" x14ac:dyDescent="0.25">
      <c r="Q119" s="36"/>
      <c r="R119" s="36"/>
      <c r="S119" s="36"/>
      <c r="T119" s="36"/>
      <c r="U119" s="36"/>
      <c r="V119" s="36"/>
      <c r="W119" s="36"/>
      <c r="X119" s="36"/>
      <c r="Y119" s="36"/>
      <c r="Z119" s="36"/>
      <c r="AA119" s="36"/>
      <c r="AB119" s="36"/>
      <c r="AC119" s="36"/>
      <c r="AD119" s="36"/>
      <c r="AE119" s="36"/>
      <c r="AF119" s="36"/>
      <c r="AG119" s="36"/>
      <c r="AH119" s="36"/>
      <c r="AI119" s="36"/>
      <c r="AJ119" s="36"/>
      <c r="AK119" s="36"/>
      <c r="AL119" s="36"/>
      <c r="AM119" s="36"/>
    </row>
    <row r="120" spans="17:39" s="22" customFormat="1" x14ac:dyDescent="0.25">
      <c r="Q120" s="36"/>
      <c r="R120" s="36"/>
      <c r="S120" s="36"/>
      <c r="T120" s="36"/>
      <c r="U120" s="36"/>
      <c r="V120" s="36"/>
      <c r="W120" s="36"/>
      <c r="X120" s="36"/>
      <c r="Y120" s="36"/>
      <c r="Z120" s="36"/>
      <c r="AA120" s="36"/>
      <c r="AB120" s="36"/>
      <c r="AC120" s="36"/>
      <c r="AD120" s="36"/>
      <c r="AE120" s="36"/>
      <c r="AF120" s="36"/>
      <c r="AG120" s="36"/>
      <c r="AH120" s="36"/>
      <c r="AI120" s="36"/>
      <c r="AJ120" s="36"/>
      <c r="AK120" s="36"/>
      <c r="AL120" s="36"/>
      <c r="AM120" s="36"/>
    </row>
    <row r="121" spans="17:39" s="22" customFormat="1" x14ac:dyDescent="0.25">
      <c r="Q121" s="36"/>
      <c r="R121" s="36"/>
      <c r="S121" s="36"/>
      <c r="T121" s="36"/>
      <c r="U121" s="36"/>
      <c r="V121" s="36"/>
      <c r="W121" s="36"/>
      <c r="X121" s="36"/>
      <c r="Y121" s="36"/>
      <c r="Z121" s="36"/>
      <c r="AA121" s="36"/>
      <c r="AB121" s="36"/>
      <c r="AC121" s="36"/>
      <c r="AD121" s="36"/>
      <c r="AE121" s="36"/>
      <c r="AF121" s="36"/>
      <c r="AG121" s="36"/>
      <c r="AH121" s="36"/>
      <c r="AI121" s="36"/>
      <c r="AJ121" s="36"/>
      <c r="AK121" s="36"/>
      <c r="AL121" s="36"/>
      <c r="AM121" s="36"/>
    </row>
    <row r="122" spans="17:39" s="22" customFormat="1" x14ac:dyDescent="0.25">
      <c r="Q122" s="36"/>
      <c r="R122" s="36"/>
      <c r="S122" s="36"/>
      <c r="T122" s="36"/>
      <c r="U122" s="36"/>
      <c r="V122" s="36"/>
      <c r="W122" s="36"/>
      <c r="X122" s="36"/>
      <c r="Y122" s="36"/>
      <c r="Z122" s="36"/>
      <c r="AA122" s="36"/>
      <c r="AB122" s="36"/>
      <c r="AC122" s="36"/>
      <c r="AD122" s="36"/>
      <c r="AE122" s="36"/>
      <c r="AF122" s="36"/>
      <c r="AG122" s="36"/>
      <c r="AH122" s="36"/>
      <c r="AI122" s="36"/>
      <c r="AJ122" s="36"/>
      <c r="AK122" s="36"/>
      <c r="AL122" s="36"/>
      <c r="AM122" s="36"/>
    </row>
    <row r="123" spans="17:39" s="22" customFormat="1" x14ac:dyDescent="0.25">
      <c r="Q123" s="36"/>
      <c r="R123" s="36"/>
      <c r="S123" s="36"/>
      <c r="T123" s="36"/>
      <c r="U123" s="36"/>
      <c r="V123" s="36"/>
      <c r="W123" s="36"/>
      <c r="X123" s="36"/>
      <c r="Y123" s="36"/>
      <c r="Z123" s="36"/>
      <c r="AA123" s="36"/>
      <c r="AB123" s="36"/>
      <c r="AC123" s="36"/>
      <c r="AD123" s="36"/>
      <c r="AE123" s="36"/>
      <c r="AF123" s="36"/>
      <c r="AG123" s="36"/>
      <c r="AH123" s="36"/>
      <c r="AI123" s="36"/>
      <c r="AJ123" s="36"/>
      <c r="AK123" s="36"/>
      <c r="AL123" s="36"/>
      <c r="AM123" s="36"/>
    </row>
    <row r="124" spans="17:39" s="22" customFormat="1" x14ac:dyDescent="0.25">
      <c r="Q124" s="36"/>
      <c r="R124" s="36"/>
      <c r="S124" s="36"/>
      <c r="T124" s="36"/>
      <c r="U124" s="36"/>
      <c r="V124" s="36"/>
      <c r="W124" s="36"/>
      <c r="X124" s="36"/>
      <c r="Y124" s="36"/>
      <c r="Z124" s="36"/>
      <c r="AA124" s="36"/>
      <c r="AB124" s="36"/>
      <c r="AC124" s="36"/>
      <c r="AD124" s="36"/>
      <c r="AE124" s="36"/>
      <c r="AF124" s="36"/>
      <c r="AG124" s="36"/>
      <c r="AH124" s="36"/>
      <c r="AI124" s="36"/>
      <c r="AJ124" s="36"/>
      <c r="AK124" s="36"/>
      <c r="AL124" s="36"/>
      <c r="AM124" s="36"/>
    </row>
    <row r="125" spans="17:39" s="22" customFormat="1" x14ac:dyDescent="0.25">
      <c r="Q125" s="36"/>
      <c r="R125" s="36"/>
      <c r="S125" s="36"/>
      <c r="T125" s="36"/>
      <c r="U125" s="36"/>
      <c r="V125" s="36"/>
      <c r="W125" s="36"/>
      <c r="X125" s="36"/>
      <c r="Y125" s="36"/>
      <c r="Z125" s="36"/>
      <c r="AA125" s="36"/>
      <c r="AB125" s="36"/>
      <c r="AC125" s="36"/>
      <c r="AD125" s="36"/>
      <c r="AE125" s="36"/>
      <c r="AF125" s="36"/>
      <c r="AG125" s="36"/>
      <c r="AH125" s="36"/>
      <c r="AI125" s="36"/>
      <c r="AJ125" s="36"/>
      <c r="AK125" s="36"/>
      <c r="AL125" s="36"/>
      <c r="AM125" s="36"/>
    </row>
    <row r="126" spans="17:39" s="22" customFormat="1" x14ac:dyDescent="0.25">
      <c r="Q126" s="36"/>
      <c r="R126" s="36"/>
      <c r="S126" s="36"/>
      <c r="T126" s="36"/>
      <c r="U126" s="36"/>
      <c r="V126" s="36"/>
      <c r="W126" s="36"/>
      <c r="X126" s="36"/>
      <c r="Y126" s="36"/>
      <c r="Z126" s="36"/>
      <c r="AA126" s="36"/>
      <c r="AB126" s="36"/>
      <c r="AC126" s="36"/>
      <c r="AD126" s="36"/>
      <c r="AE126" s="36"/>
      <c r="AF126" s="36"/>
      <c r="AG126" s="36"/>
      <c r="AH126" s="36"/>
      <c r="AI126" s="36"/>
      <c r="AJ126" s="36"/>
      <c r="AK126" s="36"/>
      <c r="AL126" s="36"/>
      <c r="AM126" s="36"/>
    </row>
    <row r="127" spans="17:39" s="22" customFormat="1" x14ac:dyDescent="0.25">
      <c r="Q127" s="36"/>
      <c r="R127" s="36"/>
      <c r="S127" s="36"/>
      <c r="T127" s="36"/>
      <c r="U127" s="36"/>
      <c r="V127" s="36"/>
      <c r="W127" s="36"/>
      <c r="X127" s="36"/>
      <c r="Y127" s="36"/>
      <c r="Z127" s="36"/>
      <c r="AA127" s="36"/>
      <c r="AB127" s="36"/>
      <c r="AC127" s="36"/>
      <c r="AD127" s="36"/>
      <c r="AE127" s="36"/>
      <c r="AF127" s="36"/>
      <c r="AG127" s="36"/>
      <c r="AH127" s="36"/>
      <c r="AI127" s="36"/>
      <c r="AJ127" s="36"/>
      <c r="AK127" s="36"/>
      <c r="AL127" s="36"/>
      <c r="AM127" s="36"/>
    </row>
    <row r="128" spans="17:39" s="22" customFormat="1" x14ac:dyDescent="0.25">
      <c r="Q128" s="36"/>
      <c r="R128" s="36"/>
      <c r="S128" s="36"/>
      <c r="T128" s="36"/>
      <c r="U128" s="36"/>
      <c r="V128" s="36"/>
      <c r="W128" s="36"/>
      <c r="X128" s="36"/>
      <c r="Y128" s="36"/>
      <c r="Z128" s="36"/>
      <c r="AA128" s="36"/>
      <c r="AB128" s="36"/>
      <c r="AC128" s="36"/>
      <c r="AD128" s="36"/>
      <c r="AE128" s="36"/>
      <c r="AF128" s="36"/>
      <c r="AG128" s="36"/>
      <c r="AH128" s="36"/>
      <c r="AI128" s="36"/>
      <c r="AJ128" s="36"/>
      <c r="AK128" s="36"/>
      <c r="AL128" s="36"/>
      <c r="AM128" s="36"/>
    </row>
    <row r="129" spans="17:39" s="22" customFormat="1" x14ac:dyDescent="0.25">
      <c r="Q129" s="36"/>
      <c r="R129" s="36"/>
      <c r="S129" s="36"/>
      <c r="T129" s="36"/>
      <c r="U129" s="36"/>
      <c r="V129" s="36"/>
      <c r="W129" s="36"/>
      <c r="X129" s="36"/>
      <c r="Y129" s="36"/>
      <c r="Z129" s="36"/>
      <c r="AA129" s="36"/>
      <c r="AB129" s="36"/>
      <c r="AC129" s="36"/>
      <c r="AD129" s="36"/>
      <c r="AE129" s="36"/>
      <c r="AF129" s="36"/>
      <c r="AG129" s="36"/>
      <c r="AH129" s="36"/>
      <c r="AI129" s="36"/>
      <c r="AJ129" s="36"/>
      <c r="AK129" s="36"/>
      <c r="AL129" s="36"/>
      <c r="AM129" s="36"/>
    </row>
    <row r="130" spans="17:39" s="22" customFormat="1" x14ac:dyDescent="0.25">
      <c r="Q130" s="36"/>
      <c r="R130" s="36"/>
      <c r="S130" s="36"/>
      <c r="T130" s="36"/>
      <c r="U130" s="36"/>
      <c r="V130" s="36"/>
      <c r="W130" s="36"/>
      <c r="X130" s="36"/>
      <c r="Y130" s="36"/>
      <c r="Z130" s="36"/>
      <c r="AA130" s="36"/>
      <c r="AB130" s="36"/>
      <c r="AC130" s="36"/>
      <c r="AD130" s="36"/>
      <c r="AE130" s="36"/>
      <c r="AF130" s="36"/>
      <c r="AG130" s="36"/>
      <c r="AH130" s="36"/>
      <c r="AI130" s="36"/>
      <c r="AJ130" s="36"/>
      <c r="AK130" s="36"/>
      <c r="AL130" s="36"/>
      <c r="AM130" s="36"/>
    </row>
    <row r="131" spans="17:39" s="22" customFormat="1" x14ac:dyDescent="0.25">
      <c r="Q131" s="36"/>
      <c r="R131" s="36"/>
      <c r="S131" s="36"/>
      <c r="T131" s="36"/>
      <c r="U131" s="36"/>
      <c r="V131" s="36"/>
      <c r="W131" s="36"/>
      <c r="X131" s="36"/>
      <c r="Y131" s="36"/>
      <c r="Z131" s="36"/>
      <c r="AA131" s="36"/>
      <c r="AB131" s="36"/>
      <c r="AC131" s="36"/>
      <c r="AD131" s="36"/>
      <c r="AE131" s="36"/>
      <c r="AF131" s="36"/>
      <c r="AG131" s="36"/>
      <c r="AH131" s="36"/>
      <c r="AI131" s="36"/>
      <c r="AJ131" s="36"/>
      <c r="AK131" s="36"/>
      <c r="AL131" s="36"/>
      <c r="AM131" s="36"/>
    </row>
    <row r="132" spans="17:39" s="22" customFormat="1" x14ac:dyDescent="0.25">
      <c r="Q132" s="36"/>
      <c r="R132" s="36"/>
      <c r="S132" s="36"/>
      <c r="T132" s="36"/>
      <c r="U132" s="36"/>
      <c r="V132" s="36"/>
      <c r="W132" s="36"/>
      <c r="X132" s="36"/>
      <c r="Y132" s="36"/>
      <c r="Z132" s="36"/>
      <c r="AA132" s="36"/>
      <c r="AB132" s="36"/>
      <c r="AC132" s="36"/>
      <c r="AD132" s="36"/>
      <c r="AE132" s="36"/>
      <c r="AF132" s="36"/>
      <c r="AG132" s="36"/>
      <c r="AH132" s="36"/>
      <c r="AI132" s="36"/>
      <c r="AJ132" s="36"/>
      <c r="AK132" s="36"/>
      <c r="AL132" s="36"/>
      <c r="AM132" s="36"/>
    </row>
    <row r="133" spans="17:39" s="22" customFormat="1" x14ac:dyDescent="0.25">
      <c r="Q133" s="36"/>
      <c r="R133" s="36"/>
      <c r="S133" s="36"/>
      <c r="T133" s="36"/>
      <c r="U133" s="36"/>
      <c r="V133" s="36"/>
      <c r="W133" s="36"/>
      <c r="X133" s="36"/>
      <c r="Y133" s="36"/>
      <c r="Z133" s="36"/>
      <c r="AA133" s="36"/>
      <c r="AB133" s="36"/>
      <c r="AC133" s="36"/>
      <c r="AD133" s="36"/>
      <c r="AE133" s="36"/>
      <c r="AF133" s="36"/>
      <c r="AG133" s="36"/>
      <c r="AH133" s="36"/>
      <c r="AI133" s="36"/>
      <c r="AJ133" s="36"/>
      <c r="AK133" s="36"/>
      <c r="AL133" s="36"/>
      <c r="AM133" s="36"/>
    </row>
    <row r="134" spans="17:39" s="22" customFormat="1" x14ac:dyDescent="0.25">
      <c r="Q134" s="36"/>
      <c r="R134" s="36"/>
      <c r="S134" s="36"/>
      <c r="T134" s="36"/>
      <c r="U134" s="36"/>
      <c r="V134" s="36"/>
      <c r="W134" s="36"/>
      <c r="X134" s="36"/>
      <c r="Y134" s="36"/>
      <c r="Z134" s="36"/>
      <c r="AA134" s="36"/>
      <c r="AB134" s="36"/>
      <c r="AC134" s="36"/>
      <c r="AD134" s="36"/>
      <c r="AE134" s="36"/>
      <c r="AF134" s="36"/>
      <c r="AG134" s="36"/>
      <c r="AH134" s="36"/>
      <c r="AI134" s="36"/>
      <c r="AJ134" s="36"/>
      <c r="AK134" s="36"/>
      <c r="AL134" s="36"/>
      <c r="AM134" s="36"/>
    </row>
    <row r="135" spans="17:39" s="22" customFormat="1" x14ac:dyDescent="0.25">
      <c r="Q135" s="36"/>
      <c r="R135" s="36"/>
      <c r="S135" s="36"/>
      <c r="T135" s="36"/>
      <c r="U135" s="36"/>
      <c r="V135" s="36"/>
      <c r="W135" s="36"/>
      <c r="X135" s="36"/>
      <c r="Y135" s="36"/>
      <c r="Z135" s="36"/>
      <c r="AA135" s="36"/>
      <c r="AB135" s="36"/>
      <c r="AC135" s="36"/>
      <c r="AD135" s="36"/>
      <c r="AE135" s="36"/>
      <c r="AF135" s="36"/>
      <c r="AG135" s="36"/>
      <c r="AH135" s="36"/>
      <c r="AI135" s="36"/>
      <c r="AJ135" s="36"/>
      <c r="AK135" s="36"/>
      <c r="AL135" s="36"/>
      <c r="AM135" s="36"/>
    </row>
    <row r="136" spans="17:39" s="22" customFormat="1" x14ac:dyDescent="0.25">
      <c r="Q136" s="36"/>
      <c r="R136" s="36"/>
      <c r="S136" s="36"/>
      <c r="T136" s="36"/>
      <c r="U136" s="36"/>
      <c r="V136" s="36"/>
      <c r="W136" s="36"/>
      <c r="X136" s="36"/>
      <c r="Y136" s="36"/>
      <c r="Z136" s="36"/>
      <c r="AA136" s="36"/>
      <c r="AB136" s="36"/>
      <c r="AC136" s="36"/>
      <c r="AD136" s="36"/>
      <c r="AE136" s="36"/>
      <c r="AF136" s="36"/>
      <c r="AG136" s="36"/>
      <c r="AH136" s="36"/>
      <c r="AI136" s="36"/>
      <c r="AJ136" s="36"/>
      <c r="AK136" s="36"/>
      <c r="AL136" s="36"/>
      <c r="AM136" s="36"/>
    </row>
    <row r="137" spans="17:39" s="22" customFormat="1" x14ac:dyDescent="0.25">
      <c r="Q137" s="36"/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  <c r="AD137" s="36"/>
      <c r="AE137" s="36"/>
      <c r="AF137" s="36"/>
      <c r="AG137" s="36"/>
      <c r="AH137" s="36"/>
      <c r="AI137" s="36"/>
      <c r="AJ137" s="36"/>
      <c r="AK137" s="36"/>
      <c r="AL137" s="36"/>
      <c r="AM137" s="36"/>
    </row>
    <row r="138" spans="17:39" s="22" customFormat="1" x14ac:dyDescent="0.25">
      <c r="Q138" s="36"/>
      <c r="R138" s="36"/>
      <c r="S138" s="36"/>
      <c r="T138" s="36"/>
      <c r="U138" s="36"/>
      <c r="V138" s="36"/>
      <c r="W138" s="36"/>
      <c r="X138" s="36"/>
      <c r="Y138" s="36"/>
      <c r="Z138" s="36"/>
      <c r="AA138" s="36"/>
      <c r="AB138" s="36"/>
      <c r="AC138" s="36"/>
      <c r="AD138" s="36"/>
      <c r="AE138" s="36"/>
      <c r="AF138" s="36"/>
      <c r="AG138" s="36"/>
      <c r="AH138" s="36"/>
      <c r="AI138" s="36"/>
      <c r="AJ138" s="36"/>
      <c r="AK138" s="36"/>
      <c r="AL138" s="36"/>
      <c r="AM138" s="36"/>
    </row>
    <row r="139" spans="17:39" s="22" customFormat="1" x14ac:dyDescent="0.25">
      <c r="Q139" s="36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  <c r="AH139" s="36"/>
      <c r="AI139" s="36"/>
      <c r="AJ139" s="36"/>
      <c r="AK139" s="36"/>
      <c r="AL139" s="36"/>
      <c r="AM139" s="36"/>
    </row>
    <row r="140" spans="17:39" s="22" customFormat="1" x14ac:dyDescent="0.25">
      <c r="Q140" s="36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  <c r="AC140" s="36"/>
      <c r="AD140" s="36"/>
      <c r="AE140" s="36"/>
      <c r="AF140" s="36"/>
      <c r="AG140" s="36"/>
      <c r="AH140" s="36"/>
      <c r="AI140" s="36"/>
      <c r="AJ140" s="36"/>
      <c r="AK140" s="36"/>
      <c r="AL140" s="36"/>
      <c r="AM140" s="36"/>
    </row>
    <row r="141" spans="17:39" s="22" customFormat="1" x14ac:dyDescent="0.25">
      <c r="Q141" s="36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  <c r="AH141" s="36"/>
      <c r="AI141" s="36"/>
      <c r="AJ141" s="36"/>
      <c r="AK141" s="36"/>
      <c r="AL141" s="36"/>
      <c r="AM141" s="36"/>
    </row>
    <row r="142" spans="17:39" s="22" customFormat="1" x14ac:dyDescent="0.25">
      <c r="Q142" s="36"/>
      <c r="R142" s="36"/>
      <c r="S142" s="36"/>
      <c r="T142" s="36"/>
      <c r="U142" s="36"/>
      <c r="V142" s="36"/>
      <c r="W142" s="36"/>
      <c r="X142" s="36"/>
      <c r="Y142" s="36"/>
      <c r="Z142" s="36"/>
      <c r="AA142" s="36"/>
      <c r="AB142" s="36"/>
      <c r="AC142" s="36"/>
      <c r="AD142" s="36"/>
      <c r="AE142" s="36"/>
      <c r="AF142" s="36"/>
      <c r="AG142" s="36"/>
      <c r="AH142" s="36"/>
      <c r="AI142" s="36"/>
      <c r="AJ142" s="36"/>
      <c r="AK142" s="36"/>
      <c r="AL142" s="36"/>
      <c r="AM142" s="36"/>
    </row>
    <row r="143" spans="17:39" s="22" customFormat="1" x14ac:dyDescent="0.25">
      <c r="Q143" s="36"/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  <c r="AC143" s="36"/>
      <c r="AD143" s="36"/>
      <c r="AE143" s="36"/>
      <c r="AF143" s="36"/>
      <c r="AG143" s="36"/>
      <c r="AH143" s="36"/>
      <c r="AI143" s="36"/>
      <c r="AJ143" s="36"/>
      <c r="AK143" s="36"/>
      <c r="AL143" s="36"/>
      <c r="AM143" s="36"/>
    </row>
    <row r="144" spans="17:39" s="22" customFormat="1" x14ac:dyDescent="0.25">
      <c r="Q144" s="36"/>
      <c r="R144" s="36"/>
      <c r="S144" s="36"/>
      <c r="T144" s="36"/>
      <c r="U144" s="36"/>
      <c r="V144" s="36"/>
      <c r="W144" s="36"/>
      <c r="X144" s="36"/>
      <c r="Y144" s="36"/>
      <c r="Z144" s="36"/>
      <c r="AA144" s="36"/>
      <c r="AB144" s="36"/>
      <c r="AC144" s="36"/>
      <c r="AD144" s="36"/>
      <c r="AE144" s="36"/>
      <c r="AF144" s="36"/>
      <c r="AG144" s="36"/>
      <c r="AH144" s="36"/>
      <c r="AI144" s="36"/>
      <c r="AJ144" s="36"/>
      <c r="AK144" s="36"/>
      <c r="AL144" s="36"/>
      <c r="AM144" s="36"/>
    </row>
    <row r="145" spans="17:39" s="22" customFormat="1" x14ac:dyDescent="0.25">
      <c r="Q145" s="36"/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  <c r="AD145" s="36"/>
      <c r="AE145" s="36"/>
      <c r="AF145" s="36"/>
      <c r="AG145" s="36"/>
      <c r="AH145" s="36"/>
      <c r="AI145" s="36"/>
      <c r="AJ145" s="36"/>
      <c r="AK145" s="36"/>
      <c r="AL145" s="36"/>
      <c r="AM145" s="36"/>
    </row>
    <row r="146" spans="17:39" s="22" customFormat="1" x14ac:dyDescent="0.25">
      <c r="Q146" s="36"/>
      <c r="R146" s="36"/>
      <c r="S146" s="36"/>
      <c r="T146" s="36"/>
      <c r="U146" s="36"/>
      <c r="V146" s="36"/>
      <c r="W146" s="36"/>
      <c r="X146" s="36"/>
      <c r="Y146" s="36"/>
      <c r="Z146" s="36"/>
      <c r="AA146" s="36"/>
      <c r="AB146" s="36"/>
      <c r="AC146" s="36"/>
      <c r="AD146" s="36"/>
      <c r="AE146" s="36"/>
      <c r="AF146" s="36"/>
      <c r="AG146" s="36"/>
      <c r="AH146" s="36"/>
      <c r="AI146" s="36"/>
      <c r="AJ146" s="36"/>
      <c r="AK146" s="36"/>
      <c r="AL146" s="36"/>
      <c r="AM146" s="36"/>
    </row>
    <row r="147" spans="17:39" s="22" customFormat="1" x14ac:dyDescent="0.25">
      <c r="Q147" s="36"/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36"/>
      <c r="AD147" s="36"/>
      <c r="AE147" s="36"/>
      <c r="AF147" s="36"/>
      <c r="AG147" s="36"/>
      <c r="AH147" s="36"/>
      <c r="AI147" s="36"/>
      <c r="AJ147" s="36"/>
      <c r="AK147" s="36"/>
      <c r="AL147" s="36"/>
      <c r="AM147" s="36"/>
    </row>
    <row r="148" spans="17:39" s="22" customFormat="1" x14ac:dyDescent="0.25">
      <c r="Q148" s="36"/>
      <c r="R148" s="36"/>
      <c r="S148" s="36"/>
      <c r="T148" s="36"/>
      <c r="U148" s="36"/>
      <c r="V148" s="36"/>
      <c r="W148" s="36"/>
      <c r="X148" s="36"/>
      <c r="Y148" s="36"/>
      <c r="Z148" s="36"/>
      <c r="AA148" s="36"/>
      <c r="AB148" s="36"/>
      <c r="AC148" s="36"/>
      <c r="AD148" s="36"/>
      <c r="AE148" s="36"/>
      <c r="AF148" s="36"/>
      <c r="AG148" s="36"/>
      <c r="AH148" s="36"/>
      <c r="AI148" s="36"/>
      <c r="AJ148" s="36"/>
      <c r="AK148" s="36"/>
      <c r="AL148" s="36"/>
      <c r="AM148" s="36"/>
    </row>
    <row r="149" spans="17:39" s="22" customFormat="1" x14ac:dyDescent="0.25">
      <c r="Q149" s="36"/>
      <c r="R149" s="36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  <c r="AC149" s="36"/>
      <c r="AD149" s="36"/>
      <c r="AE149" s="36"/>
      <c r="AF149" s="36"/>
      <c r="AG149" s="36"/>
      <c r="AH149" s="36"/>
      <c r="AI149" s="36"/>
      <c r="AJ149" s="36"/>
      <c r="AK149" s="36"/>
      <c r="AL149" s="36"/>
      <c r="AM149" s="36"/>
    </row>
    <row r="150" spans="17:39" s="22" customFormat="1" x14ac:dyDescent="0.25">
      <c r="Q150" s="36"/>
      <c r="R150" s="36"/>
      <c r="S150" s="36"/>
      <c r="T150" s="36"/>
      <c r="U150" s="36"/>
      <c r="V150" s="36"/>
      <c r="W150" s="36"/>
      <c r="X150" s="36"/>
      <c r="Y150" s="36"/>
      <c r="Z150" s="36"/>
      <c r="AA150" s="36"/>
      <c r="AB150" s="36"/>
      <c r="AC150" s="36"/>
      <c r="AD150" s="36"/>
      <c r="AE150" s="36"/>
      <c r="AF150" s="36"/>
      <c r="AG150" s="36"/>
      <c r="AH150" s="36"/>
      <c r="AI150" s="36"/>
      <c r="AJ150" s="36"/>
      <c r="AK150" s="36"/>
      <c r="AL150" s="36"/>
      <c r="AM150" s="36"/>
    </row>
    <row r="151" spans="17:39" s="22" customFormat="1" x14ac:dyDescent="0.25">
      <c r="Q151" s="36"/>
      <c r="R151" s="36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  <c r="AC151" s="36"/>
      <c r="AD151" s="36"/>
      <c r="AE151" s="36"/>
      <c r="AF151" s="36"/>
      <c r="AG151" s="36"/>
      <c r="AH151" s="36"/>
      <c r="AI151" s="36"/>
      <c r="AJ151" s="36"/>
      <c r="AK151" s="36"/>
      <c r="AL151" s="36"/>
      <c r="AM151" s="36"/>
    </row>
    <row r="152" spans="17:39" s="22" customFormat="1" x14ac:dyDescent="0.25">
      <c r="Q152" s="36"/>
      <c r="R152" s="36"/>
      <c r="S152" s="36"/>
      <c r="T152" s="36"/>
      <c r="U152" s="36"/>
      <c r="V152" s="36"/>
      <c r="W152" s="36"/>
      <c r="X152" s="36"/>
      <c r="Y152" s="36"/>
      <c r="Z152" s="36"/>
      <c r="AA152" s="36"/>
      <c r="AB152" s="36"/>
      <c r="AC152" s="36"/>
      <c r="AD152" s="36"/>
      <c r="AE152" s="36"/>
      <c r="AF152" s="36"/>
      <c r="AG152" s="36"/>
      <c r="AH152" s="36"/>
      <c r="AI152" s="36"/>
      <c r="AJ152" s="36"/>
      <c r="AK152" s="36"/>
      <c r="AL152" s="36"/>
      <c r="AM152" s="36"/>
    </row>
    <row r="153" spans="17:39" s="22" customFormat="1" x14ac:dyDescent="0.25">
      <c r="Q153" s="36"/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  <c r="AD153" s="36"/>
      <c r="AE153" s="36"/>
      <c r="AF153" s="36"/>
      <c r="AG153" s="36"/>
      <c r="AH153" s="36"/>
      <c r="AI153" s="36"/>
      <c r="AJ153" s="36"/>
      <c r="AK153" s="36"/>
      <c r="AL153" s="36"/>
      <c r="AM153" s="36"/>
    </row>
    <row r="154" spans="17:39" s="22" customFormat="1" x14ac:dyDescent="0.25">
      <c r="Q154" s="36"/>
      <c r="R154" s="36"/>
      <c r="S154" s="36"/>
      <c r="T154" s="36"/>
      <c r="U154" s="36"/>
      <c r="V154" s="36"/>
      <c r="W154" s="36"/>
      <c r="X154" s="36"/>
      <c r="Y154" s="36"/>
      <c r="Z154" s="36"/>
      <c r="AA154" s="36"/>
      <c r="AB154" s="36"/>
      <c r="AC154" s="36"/>
      <c r="AD154" s="36"/>
      <c r="AE154" s="36"/>
      <c r="AF154" s="36"/>
      <c r="AG154" s="36"/>
      <c r="AH154" s="36"/>
      <c r="AI154" s="36"/>
      <c r="AJ154" s="36"/>
      <c r="AK154" s="36"/>
      <c r="AL154" s="36"/>
      <c r="AM154" s="36"/>
    </row>
    <row r="155" spans="17:39" s="22" customFormat="1" x14ac:dyDescent="0.25">
      <c r="Q155" s="36"/>
      <c r="R155" s="36"/>
      <c r="S155" s="36"/>
      <c r="T155" s="36"/>
      <c r="U155" s="36"/>
      <c r="V155" s="36"/>
      <c r="W155" s="36"/>
      <c r="X155" s="36"/>
      <c r="Y155" s="36"/>
      <c r="Z155" s="36"/>
      <c r="AA155" s="36"/>
      <c r="AB155" s="36"/>
      <c r="AC155" s="36"/>
      <c r="AD155" s="36"/>
      <c r="AE155" s="36"/>
      <c r="AF155" s="36"/>
      <c r="AG155" s="36"/>
      <c r="AH155" s="36"/>
      <c r="AI155" s="36"/>
      <c r="AJ155" s="36"/>
      <c r="AK155" s="36"/>
      <c r="AL155" s="36"/>
      <c r="AM155" s="36"/>
    </row>
    <row r="156" spans="17:39" s="22" customFormat="1" x14ac:dyDescent="0.25">
      <c r="Q156" s="36"/>
      <c r="R156" s="36"/>
      <c r="S156" s="36"/>
      <c r="T156" s="36"/>
      <c r="U156" s="36"/>
      <c r="V156" s="36"/>
      <c r="W156" s="36"/>
      <c r="X156" s="36"/>
      <c r="Y156" s="36"/>
      <c r="Z156" s="36"/>
      <c r="AA156" s="36"/>
      <c r="AB156" s="36"/>
      <c r="AC156" s="36"/>
      <c r="AD156" s="36"/>
      <c r="AE156" s="36"/>
      <c r="AF156" s="36"/>
      <c r="AG156" s="36"/>
      <c r="AH156" s="36"/>
      <c r="AI156" s="36"/>
      <c r="AJ156" s="36"/>
      <c r="AK156" s="36"/>
      <c r="AL156" s="36"/>
      <c r="AM156" s="36"/>
    </row>
  </sheetData>
  <mergeCells count="3">
    <mergeCell ref="E2:E3"/>
    <mergeCell ref="F2:G2"/>
    <mergeCell ref="H2:I2"/>
  </mergeCells>
  <pageMargins left="0.74803149606299213" right="0.74803149606299213" top="0.98425196850393704" bottom="0.98425196850393704" header="0.51181102362204722" footer="0.51181102362204722"/>
  <headerFooter alignWithMargins="0">
    <oddHeader>&amp;Z&amp;F</oddHead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193"/>
  <sheetViews>
    <sheetView topLeftCell="A76" zoomScale="85" zoomScaleNormal="85" zoomScalePageLayoutView="85" workbookViewId="0">
      <selection activeCell="A103" sqref="A103"/>
    </sheetView>
  </sheetViews>
  <sheetFormatPr defaultColWidth="9.140625" defaultRowHeight="15.75" x14ac:dyDescent="0.25"/>
  <cols>
    <col min="1" max="12" width="12.85546875" style="22" customWidth="1"/>
    <col min="13" max="14" width="9.140625" style="22"/>
    <col min="15" max="23" width="14.7109375" style="22" customWidth="1"/>
    <col min="24" max="16384" width="9.140625" style="22"/>
  </cols>
  <sheetData>
    <row r="1" spans="1:27" x14ac:dyDescent="0.25">
      <c r="A1" s="21" t="s">
        <v>643</v>
      </c>
      <c r="O1" s="39" t="s">
        <v>644</v>
      </c>
    </row>
    <row r="2" spans="1:27" s="36" customFormat="1" ht="35.25" customHeight="1" x14ac:dyDescent="0.25">
      <c r="A2" s="256" t="s">
        <v>642</v>
      </c>
      <c r="B2" s="256"/>
      <c r="C2" s="257"/>
      <c r="D2" s="263" t="s">
        <v>641</v>
      </c>
      <c r="E2" s="259"/>
      <c r="F2" s="260"/>
      <c r="G2" s="262" t="s">
        <v>640</v>
      </c>
      <c r="H2" s="264"/>
      <c r="I2" s="264"/>
      <c r="J2" s="264"/>
      <c r="K2" s="264"/>
      <c r="L2" s="264"/>
      <c r="O2" s="256" t="s">
        <v>639</v>
      </c>
      <c r="P2" s="256"/>
      <c r="Q2" s="257"/>
      <c r="R2" s="258" t="s">
        <v>638</v>
      </c>
      <c r="S2" s="259"/>
      <c r="T2" s="260"/>
      <c r="U2" s="261" t="s">
        <v>637</v>
      </c>
      <c r="V2" s="261"/>
      <c r="W2" s="262"/>
      <c r="X2" s="113"/>
      <c r="Y2" s="113"/>
      <c r="Z2" s="113"/>
    </row>
    <row r="3" spans="1:27" s="36" customFormat="1" ht="35.25" customHeight="1" x14ac:dyDescent="0.25">
      <c r="A3" s="256" t="s">
        <v>636</v>
      </c>
      <c r="B3" s="256"/>
      <c r="C3" s="257"/>
      <c r="D3" s="263" t="s">
        <v>635</v>
      </c>
      <c r="E3" s="259"/>
      <c r="F3" s="260"/>
      <c r="G3" s="262" t="s">
        <v>634</v>
      </c>
      <c r="H3" s="264"/>
      <c r="I3" s="264"/>
      <c r="J3" s="264"/>
      <c r="K3" s="264"/>
      <c r="L3" s="264"/>
      <c r="O3" s="256" t="s">
        <v>633</v>
      </c>
      <c r="P3" s="256"/>
      <c r="Q3" s="257"/>
      <c r="R3" s="258" t="s">
        <v>632</v>
      </c>
      <c r="S3" s="259"/>
      <c r="T3" s="260"/>
      <c r="U3" s="261" t="s">
        <v>631</v>
      </c>
      <c r="V3" s="261"/>
      <c r="W3" s="262"/>
      <c r="X3" s="113"/>
      <c r="Y3" s="113"/>
      <c r="Z3" s="113"/>
    </row>
    <row r="4" spans="1:27" ht="47.25" x14ac:dyDescent="0.25">
      <c r="A4" s="42" t="s">
        <v>630</v>
      </c>
      <c r="B4" s="42" t="s">
        <v>629</v>
      </c>
      <c r="C4" s="114" t="s">
        <v>628</v>
      </c>
      <c r="D4" s="115" t="s">
        <v>630</v>
      </c>
      <c r="E4" s="42" t="s">
        <v>629</v>
      </c>
      <c r="F4" s="114" t="s">
        <v>628</v>
      </c>
      <c r="G4" s="115" t="s">
        <v>630</v>
      </c>
      <c r="H4" s="42" t="s">
        <v>629</v>
      </c>
      <c r="I4" s="42" t="s">
        <v>628</v>
      </c>
      <c r="J4" s="42" t="s">
        <v>630</v>
      </c>
      <c r="K4" s="42" t="s">
        <v>629</v>
      </c>
      <c r="L4" s="42" t="s">
        <v>628</v>
      </c>
      <c r="O4" s="42" t="s">
        <v>630</v>
      </c>
      <c r="P4" s="42" t="s">
        <v>629</v>
      </c>
      <c r="Q4" s="114" t="s">
        <v>628</v>
      </c>
      <c r="R4" s="116" t="s">
        <v>630</v>
      </c>
      <c r="S4" s="42" t="s">
        <v>629</v>
      </c>
      <c r="T4" s="114" t="s">
        <v>628</v>
      </c>
      <c r="U4" s="115" t="s">
        <v>630</v>
      </c>
      <c r="V4" s="42" t="s">
        <v>629</v>
      </c>
      <c r="W4" s="117" t="s">
        <v>628</v>
      </c>
      <c r="X4" s="36"/>
      <c r="Y4" s="36"/>
      <c r="Z4" s="36"/>
      <c r="AA4" s="36"/>
    </row>
    <row r="5" spans="1:27" ht="12.75" customHeight="1" x14ac:dyDescent="0.25">
      <c r="A5" s="118">
        <v>2633</v>
      </c>
      <c r="B5" s="118" t="s">
        <v>86</v>
      </c>
      <c r="C5" s="265">
        <v>7</v>
      </c>
      <c r="D5" s="119">
        <v>3108</v>
      </c>
      <c r="E5" s="118" t="s">
        <v>627</v>
      </c>
      <c r="F5" s="265">
        <v>4</v>
      </c>
      <c r="G5" s="120">
        <v>103</v>
      </c>
      <c r="H5" s="118" t="s">
        <v>626</v>
      </c>
      <c r="I5" s="272">
        <v>1</v>
      </c>
      <c r="J5" s="118">
        <v>624</v>
      </c>
      <c r="K5" s="118" t="s">
        <v>625</v>
      </c>
      <c r="L5" s="268">
        <v>1</v>
      </c>
      <c r="O5" s="121">
        <v>6772</v>
      </c>
      <c r="P5" s="121" t="s">
        <v>30</v>
      </c>
      <c r="Q5" s="249">
        <v>7</v>
      </c>
      <c r="R5" s="122">
        <v>3428</v>
      </c>
      <c r="S5" s="123" t="s">
        <v>90</v>
      </c>
      <c r="T5" s="249">
        <v>4</v>
      </c>
      <c r="U5" s="124">
        <v>629</v>
      </c>
      <c r="V5" s="123" t="s">
        <v>116</v>
      </c>
      <c r="W5" s="253">
        <v>1</v>
      </c>
    </row>
    <row r="6" spans="1:27" ht="12.75" customHeight="1" x14ac:dyDescent="0.25">
      <c r="A6" s="118">
        <v>3433</v>
      </c>
      <c r="B6" s="118" t="s">
        <v>92</v>
      </c>
      <c r="C6" s="266"/>
      <c r="D6" s="119">
        <v>3428</v>
      </c>
      <c r="E6" s="118" t="s">
        <v>90</v>
      </c>
      <c r="F6" s="266"/>
      <c r="G6" s="120">
        <v>688</v>
      </c>
      <c r="H6" s="118" t="s">
        <v>624</v>
      </c>
      <c r="I6" s="273"/>
      <c r="J6" s="118">
        <v>950</v>
      </c>
      <c r="K6" s="118" t="s">
        <v>623</v>
      </c>
      <c r="L6" s="269"/>
      <c r="O6" s="121">
        <v>3659</v>
      </c>
      <c r="P6" s="121" t="s">
        <v>34</v>
      </c>
      <c r="Q6" s="250"/>
      <c r="R6" s="122">
        <v>10379</v>
      </c>
      <c r="S6" s="123" t="s">
        <v>609</v>
      </c>
      <c r="T6" s="250"/>
      <c r="U6" s="124">
        <v>89870</v>
      </c>
      <c r="V6" s="123" t="s">
        <v>220</v>
      </c>
      <c r="W6" s="254"/>
    </row>
    <row r="7" spans="1:27" ht="12.75" customHeight="1" thickBot="1" x14ac:dyDescent="0.3">
      <c r="A7" s="118">
        <v>3437</v>
      </c>
      <c r="B7" s="118" t="s">
        <v>120</v>
      </c>
      <c r="C7" s="266"/>
      <c r="D7" s="119">
        <v>5696</v>
      </c>
      <c r="E7" s="118" t="s">
        <v>104</v>
      </c>
      <c r="F7" s="266"/>
      <c r="G7" s="120">
        <v>969</v>
      </c>
      <c r="H7" s="118" t="s">
        <v>622</v>
      </c>
      <c r="I7" s="273"/>
      <c r="J7" s="118">
        <v>1021</v>
      </c>
      <c r="K7" s="118" t="s">
        <v>621</v>
      </c>
      <c r="L7" s="269"/>
      <c r="O7" s="121">
        <v>2633</v>
      </c>
      <c r="P7" s="121" t="s">
        <v>86</v>
      </c>
      <c r="Q7" s="250"/>
      <c r="R7" s="122">
        <v>10537</v>
      </c>
      <c r="S7" s="123" t="s">
        <v>142</v>
      </c>
      <c r="T7" s="250"/>
      <c r="U7" s="125">
        <v>11074</v>
      </c>
      <c r="V7" s="126" t="s">
        <v>219</v>
      </c>
      <c r="W7" s="255"/>
    </row>
    <row r="8" spans="1:27" ht="12.75" customHeight="1" thickTop="1" x14ac:dyDescent="0.25">
      <c r="A8" s="118">
        <v>3627</v>
      </c>
      <c r="B8" s="118" t="s">
        <v>531</v>
      </c>
      <c r="C8" s="266"/>
      <c r="D8" s="119">
        <v>5721</v>
      </c>
      <c r="E8" s="118" t="s">
        <v>96</v>
      </c>
      <c r="F8" s="266"/>
      <c r="G8" s="120">
        <v>1442</v>
      </c>
      <c r="H8" s="118" t="s">
        <v>620</v>
      </c>
      <c r="I8" s="273"/>
      <c r="J8" s="118">
        <v>1052</v>
      </c>
      <c r="K8" s="118" t="s">
        <v>619</v>
      </c>
      <c r="L8" s="269"/>
      <c r="O8" s="121">
        <v>3437</v>
      </c>
      <c r="P8" s="121" t="s">
        <v>120</v>
      </c>
      <c r="Q8" s="250"/>
      <c r="R8" s="122">
        <v>5696</v>
      </c>
      <c r="S8" s="123" t="s">
        <v>104</v>
      </c>
      <c r="T8" s="250"/>
      <c r="U8" s="127"/>
      <c r="V8" s="127"/>
      <c r="W8" s="127"/>
    </row>
    <row r="9" spans="1:27" ht="12.75" customHeight="1" thickBot="1" x14ac:dyDescent="0.3">
      <c r="A9" s="118">
        <v>3659</v>
      </c>
      <c r="B9" s="118" t="s">
        <v>34</v>
      </c>
      <c r="C9" s="266"/>
      <c r="D9" s="119">
        <v>6355</v>
      </c>
      <c r="E9" s="118" t="s">
        <v>618</v>
      </c>
      <c r="F9" s="266"/>
      <c r="G9" s="120">
        <v>1444</v>
      </c>
      <c r="H9" s="118" t="s">
        <v>617</v>
      </c>
      <c r="I9" s="273"/>
      <c r="J9" s="118">
        <v>1193</v>
      </c>
      <c r="K9" s="118" t="s">
        <v>616</v>
      </c>
      <c r="L9" s="269"/>
      <c r="O9" s="121">
        <v>6890</v>
      </c>
      <c r="P9" s="121" t="s">
        <v>103</v>
      </c>
      <c r="Q9" s="250"/>
      <c r="R9" s="128">
        <v>3434</v>
      </c>
      <c r="S9" s="129" t="s">
        <v>93</v>
      </c>
      <c r="T9" s="251"/>
      <c r="U9" s="127"/>
      <c r="V9" s="127"/>
      <c r="W9" s="127"/>
    </row>
    <row r="10" spans="1:27" ht="12.75" customHeight="1" thickTop="1" thickBot="1" x14ac:dyDescent="0.3">
      <c r="A10" s="118">
        <v>6772</v>
      </c>
      <c r="B10" s="118" t="s">
        <v>30</v>
      </c>
      <c r="C10" s="266"/>
      <c r="D10" s="119">
        <v>8638</v>
      </c>
      <c r="E10" s="118" t="s">
        <v>615</v>
      </c>
      <c r="F10" s="266"/>
      <c r="G10" s="120">
        <v>1573</v>
      </c>
      <c r="H10" s="118" t="s">
        <v>614</v>
      </c>
      <c r="I10" s="273"/>
      <c r="J10" s="118">
        <v>1404</v>
      </c>
      <c r="K10" s="118" t="s">
        <v>613</v>
      </c>
      <c r="L10" s="269"/>
      <c r="O10" s="126">
        <v>3433</v>
      </c>
      <c r="P10" s="126" t="s">
        <v>92</v>
      </c>
      <c r="Q10" s="251"/>
      <c r="R10" s="130">
        <v>3133</v>
      </c>
      <c r="S10" s="131" t="s">
        <v>130</v>
      </c>
      <c r="T10" s="252">
        <v>3</v>
      </c>
      <c r="U10" s="127"/>
      <c r="V10" s="127"/>
      <c r="W10" s="127"/>
    </row>
    <row r="11" spans="1:27" ht="12.75" customHeight="1" thickTop="1" x14ac:dyDescent="0.25">
      <c r="A11" s="118">
        <v>6890</v>
      </c>
      <c r="B11" s="118" t="s">
        <v>103</v>
      </c>
      <c r="C11" s="266"/>
      <c r="D11" s="119">
        <v>8743</v>
      </c>
      <c r="E11" s="118" t="s">
        <v>612</v>
      </c>
      <c r="F11" s="266"/>
      <c r="G11" s="120">
        <v>1847</v>
      </c>
      <c r="H11" s="118" t="s">
        <v>611</v>
      </c>
      <c r="I11" s="273"/>
      <c r="J11" s="118">
        <v>1462</v>
      </c>
      <c r="K11" s="118" t="s">
        <v>610</v>
      </c>
      <c r="L11" s="269"/>
      <c r="O11" s="132">
        <v>2634</v>
      </c>
      <c r="P11" s="131" t="s">
        <v>87</v>
      </c>
      <c r="Q11" s="252">
        <v>6</v>
      </c>
      <c r="R11" s="122">
        <v>3665</v>
      </c>
      <c r="S11" s="123" t="s">
        <v>546</v>
      </c>
      <c r="T11" s="250"/>
      <c r="U11" s="127"/>
      <c r="V11" s="127"/>
      <c r="W11" s="127"/>
    </row>
    <row r="12" spans="1:27" ht="12.75" customHeight="1" thickBot="1" x14ac:dyDescent="0.3">
      <c r="A12" s="118">
        <v>7453</v>
      </c>
      <c r="B12" s="118" t="s">
        <v>523</v>
      </c>
      <c r="C12" s="266"/>
      <c r="D12" s="119">
        <v>10379</v>
      </c>
      <c r="E12" s="118" t="s">
        <v>609</v>
      </c>
      <c r="F12" s="266"/>
      <c r="G12" s="120">
        <v>2040</v>
      </c>
      <c r="H12" s="118" t="s">
        <v>608</v>
      </c>
      <c r="I12" s="273"/>
      <c r="J12" s="118">
        <v>1540</v>
      </c>
      <c r="K12" s="118" t="s">
        <v>607</v>
      </c>
      <c r="L12" s="269"/>
      <c r="O12" s="121">
        <v>6891</v>
      </c>
      <c r="P12" s="121" t="s">
        <v>101</v>
      </c>
      <c r="Q12" s="250"/>
      <c r="R12" s="128">
        <v>3429</v>
      </c>
      <c r="S12" s="129" t="s">
        <v>48</v>
      </c>
      <c r="T12" s="251"/>
      <c r="U12" s="127"/>
      <c r="V12" s="127"/>
      <c r="W12" s="127"/>
    </row>
    <row r="13" spans="1:27" ht="12.75" customHeight="1" thickTop="1" thickBot="1" x14ac:dyDescent="0.3">
      <c r="A13" s="133">
        <v>9636</v>
      </c>
      <c r="B13" s="133" t="s">
        <v>519</v>
      </c>
      <c r="C13" s="267"/>
      <c r="D13" s="119">
        <v>10906</v>
      </c>
      <c r="E13" s="118" t="s">
        <v>606</v>
      </c>
      <c r="F13" s="266"/>
      <c r="G13" s="120">
        <v>2689</v>
      </c>
      <c r="H13" s="118" t="s">
        <v>605</v>
      </c>
      <c r="I13" s="273"/>
      <c r="J13" s="118">
        <v>2355</v>
      </c>
      <c r="K13" s="118" t="s">
        <v>604</v>
      </c>
      <c r="L13" s="269"/>
      <c r="O13" s="126">
        <v>5698</v>
      </c>
      <c r="P13" s="126" t="s">
        <v>106</v>
      </c>
      <c r="Q13" s="251"/>
      <c r="R13" s="130">
        <v>9447</v>
      </c>
      <c r="S13" s="131" t="s">
        <v>121</v>
      </c>
      <c r="T13" s="252">
        <v>2</v>
      </c>
      <c r="U13" s="127"/>
      <c r="V13" s="127"/>
      <c r="W13" s="127"/>
    </row>
    <row r="14" spans="1:27" ht="12.75" customHeight="1" thickTop="1" thickBot="1" x14ac:dyDescent="0.3">
      <c r="A14" s="134">
        <v>2634</v>
      </c>
      <c r="B14" s="134" t="s">
        <v>87</v>
      </c>
      <c r="C14" s="271">
        <v>6</v>
      </c>
      <c r="D14" s="119">
        <v>467</v>
      </c>
      <c r="E14" s="118" t="s">
        <v>603</v>
      </c>
      <c r="F14" s="266"/>
      <c r="G14" s="120">
        <v>2838</v>
      </c>
      <c r="H14" s="118" t="s">
        <v>602</v>
      </c>
      <c r="I14" s="273"/>
      <c r="J14" s="118">
        <v>2533</v>
      </c>
      <c r="K14" s="118" t="s">
        <v>601</v>
      </c>
      <c r="L14" s="269"/>
      <c r="O14" s="132">
        <v>8651</v>
      </c>
      <c r="P14" s="131" t="s">
        <v>141</v>
      </c>
      <c r="Q14" s="252">
        <v>5</v>
      </c>
      <c r="R14" s="128">
        <v>4261</v>
      </c>
      <c r="S14" s="129" t="s">
        <v>122</v>
      </c>
      <c r="T14" s="251"/>
      <c r="U14" s="127"/>
      <c r="V14" s="127"/>
      <c r="W14" s="127"/>
    </row>
    <row r="15" spans="1:27" ht="12.75" customHeight="1" thickTop="1" thickBot="1" x14ac:dyDescent="0.3">
      <c r="A15" s="118">
        <v>3430</v>
      </c>
      <c r="B15" s="118" t="s">
        <v>600</v>
      </c>
      <c r="C15" s="266"/>
      <c r="D15" s="119">
        <v>834</v>
      </c>
      <c r="E15" s="118" t="s">
        <v>599</v>
      </c>
      <c r="F15" s="266"/>
      <c r="G15" s="120">
        <v>3112</v>
      </c>
      <c r="H15" s="118" t="s">
        <v>143</v>
      </c>
      <c r="I15" s="273"/>
      <c r="J15" s="118">
        <v>3075</v>
      </c>
      <c r="K15" s="118" t="s">
        <v>598</v>
      </c>
      <c r="L15" s="269"/>
      <c r="O15" s="126">
        <v>24138</v>
      </c>
      <c r="P15" s="129" t="s">
        <v>134</v>
      </c>
      <c r="Q15" s="251"/>
      <c r="R15" s="127"/>
      <c r="S15" s="127"/>
      <c r="T15" s="127"/>
      <c r="U15" s="127"/>
      <c r="V15" s="127"/>
      <c r="W15" s="127"/>
    </row>
    <row r="16" spans="1:27" ht="12.75" customHeight="1" thickTop="1" x14ac:dyDescent="0.25">
      <c r="A16" s="118">
        <v>3431</v>
      </c>
      <c r="B16" s="118" t="s">
        <v>597</v>
      </c>
      <c r="C16" s="266"/>
      <c r="D16" s="119">
        <v>972</v>
      </c>
      <c r="E16" s="118" t="s">
        <v>596</v>
      </c>
      <c r="F16" s="266"/>
      <c r="G16" s="120">
        <v>3303</v>
      </c>
      <c r="H16" s="118" t="s">
        <v>595</v>
      </c>
      <c r="I16" s="273"/>
      <c r="J16" s="118">
        <v>3371</v>
      </c>
      <c r="K16" s="118" t="s">
        <v>594</v>
      </c>
      <c r="L16" s="269"/>
      <c r="O16" s="192" t="s">
        <v>1271</v>
      </c>
    </row>
    <row r="17" spans="1:15" ht="12.75" customHeight="1" x14ac:dyDescent="0.25">
      <c r="A17" s="118">
        <v>3620</v>
      </c>
      <c r="B17" s="118" t="s">
        <v>593</v>
      </c>
      <c r="C17" s="266"/>
      <c r="D17" s="119">
        <v>4283</v>
      </c>
      <c r="E17" s="118" t="s">
        <v>592</v>
      </c>
      <c r="F17" s="266"/>
      <c r="G17" s="120">
        <v>3304</v>
      </c>
      <c r="H17" s="118" t="s">
        <v>591</v>
      </c>
      <c r="I17" s="273"/>
      <c r="J17" s="118">
        <v>3660</v>
      </c>
      <c r="K17" s="118" t="s">
        <v>590</v>
      </c>
      <c r="L17" s="269"/>
      <c r="O17" s="193"/>
    </row>
    <row r="18" spans="1:15" ht="12.75" customHeight="1" x14ac:dyDescent="0.25">
      <c r="A18" s="118">
        <v>3669</v>
      </c>
      <c r="B18" s="118" t="s">
        <v>589</v>
      </c>
      <c r="C18" s="266"/>
      <c r="D18" s="119">
        <v>5699</v>
      </c>
      <c r="E18" s="118" t="s">
        <v>588</v>
      </c>
      <c r="F18" s="266"/>
      <c r="G18" s="120">
        <v>3557</v>
      </c>
      <c r="H18" s="118" t="s">
        <v>587</v>
      </c>
      <c r="I18" s="273"/>
      <c r="J18" s="118">
        <v>3965</v>
      </c>
      <c r="K18" s="118" t="s">
        <v>586</v>
      </c>
      <c r="L18" s="269"/>
    </row>
    <row r="19" spans="1:15" ht="12.75" customHeight="1" x14ac:dyDescent="0.25">
      <c r="A19" s="118">
        <v>4938</v>
      </c>
      <c r="B19" s="118" t="s">
        <v>585</v>
      </c>
      <c r="C19" s="266"/>
      <c r="D19" s="119">
        <v>6347</v>
      </c>
      <c r="E19" s="118" t="s">
        <v>584</v>
      </c>
      <c r="F19" s="266"/>
      <c r="G19" s="120">
        <v>3595</v>
      </c>
      <c r="H19" s="118" t="s">
        <v>583</v>
      </c>
      <c r="I19" s="273"/>
      <c r="J19" s="118">
        <v>4008</v>
      </c>
      <c r="K19" s="118" t="s">
        <v>582</v>
      </c>
      <c r="L19" s="269"/>
    </row>
    <row r="20" spans="1:15" ht="12.75" customHeight="1" x14ac:dyDescent="0.25">
      <c r="A20" s="118">
        <v>5698</v>
      </c>
      <c r="B20" s="118" t="s">
        <v>106</v>
      </c>
      <c r="C20" s="266"/>
      <c r="D20" s="119">
        <v>8519</v>
      </c>
      <c r="E20" s="118" t="s">
        <v>135</v>
      </c>
      <c r="F20" s="266"/>
      <c r="G20" s="120">
        <v>3667</v>
      </c>
      <c r="H20" s="118" t="s">
        <v>581</v>
      </c>
      <c r="I20" s="273"/>
      <c r="J20" s="118">
        <v>4094</v>
      </c>
      <c r="K20" s="118" t="s">
        <v>580</v>
      </c>
      <c r="L20" s="269"/>
    </row>
    <row r="21" spans="1:15" ht="12.75" customHeight="1" x14ac:dyDescent="0.25">
      <c r="A21" s="118">
        <v>6398</v>
      </c>
      <c r="B21" s="118" t="s">
        <v>579</v>
      </c>
      <c r="C21" s="266"/>
      <c r="D21" s="119">
        <v>8767</v>
      </c>
      <c r="E21" s="118" t="s">
        <v>578</v>
      </c>
      <c r="F21" s="266"/>
      <c r="G21" s="120">
        <v>3902</v>
      </c>
      <c r="H21" s="118" t="s">
        <v>577</v>
      </c>
      <c r="I21" s="273"/>
      <c r="J21" s="118">
        <v>4921</v>
      </c>
      <c r="K21" s="118" t="s">
        <v>576</v>
      </c>
      <c r="L21" s="269"/>
    </row>
    <row r="22" spans="1:15" ht="12.75" customHeight="1" x14ac:dyDescent="0.25">
      <c r="A22" s="118">
        <v>6891</v>
      </c>
      <c r="B22" s="118" t="s">
        <v>101</v>
      </c>
      <c r="C22" s="266"/>
      <c r="D22" s="119">
        <v>10537</v>
      </c>
      <c r="E22" s="118" t="s">
        <v>142</v>
      </c>
      <c r="F22" s="266"/>
      <c r="G22" s="120">
        <v>3985</v>
      </c>
      <c r="H22" s="118" t="s">
        <v>575</v>
      </c>
      <c r="I22" s="273"/>
      <c r="J22" s="118">
        <v>5437</v>
      </c>
      <c r="K22" s="118" t="s">
        <v>574</v>
      </c>
      <c r="L22" s="269"/>
    </row>
    <row r="23" spans="1:15" ht="12.75" customHeight="1" x14ac:dyDescent="0.25">
      <c r="A23" s="118">
        <v>9111</v>
      </c>
      <c r="B23" s="118" t="s">
        <v>573</v>
      </c>
      <c r="C23" s="266"/>
      <c r="D23" s="119">
        <v>3434</v>
      </c>
      <c r="E23" s="118" t="s">
        <v>93</v>
      </c>
      <c r="F23" s="266"/>
      <c r="G23" s="120">
        <v>4061</v>
      </c>
      <c r="H23" s="118" t="s">
        <v>572</v>
      </c>
      <c r="I23" s="273"/>
      <c r="J23" s="118">
        <v>5771</v>
      </c>
      <c r="K23" s="118" t="s">
        <v>571</v>
      </c>
      <c r="L23" s="269"/>
    </row>
    <row r="24" spans="1:15" ht="12.75" customHeight="1" x14ac:dyDescent="0.25">
      <c r="A24" s="118">
        <v>10346</v>
      </c>
      <c r="B24" s="118" t="s">
        <v>570</v>
      </c>
      <c r="C24" s="266"/>
      <c r="D24" s="119">
        <v>64135</v>
      </c>
      <c r="E24" s="118" t="s">
        <v>569</v>
      </c>
      <c r="F24" s="266"/>
      <c r="G24" s="120">
        <v>4595</v>
      </c>
      <c r="H24" s="118" t="s">
        <v>568</v>
      </c>
      <c r="I24" s="273"/>
      <c r="J24" s="118">
        <v>5873</v>
      </c>
      <c r="K24" s="118" t="s">
        <v>567</v>
      </c>
      <c r="L24" s="269"/>
    </row>
    <row r="25" spans="1:15" ht="12.75" customHeight="1" thickBot="1" x14ac:dyDescent="0.3">
      <c r="A25" s="118">
        <v>10561</v>
      </c>
      <c r="B25" s="118" t="s">
        <v>566</v>
      </c>
      <c r="C25" s="266"/>
      <c r="D25" s="135">
        <v>127544</v>
      </c>
      <c r="E25" s="133" t="s">
        <v>565</v>
      </c>
      <c r="F25" s="267"/>
      <c r="G25" s="120">
        <v>4600</v>
      </c>
      <c r="H25" s="118" t="s">
        <v>564</v>
      </c>
      <c r="I25" s="273"/>
      <c r="J25" s="118">
        <v>5993</v>
      </c>
      <c r="K25" s="118" t="s">
        <v>563</v>
      </c>
      <c r="L25" s="269"/>
    </row>
    <row r="26" spans="1:15" ht="12.75" customHeight="1" thickTop="1" thickBot="1" x14ac:dyDescent="0.3">
      <c r="A26" s="133">
        <v>5920</v>
      </c>
      <c r="B26" s="133" t="s">
        <v>562</v>
      </c>
      <c r="C26" s="267"/>
      <c r="D26" s="136">
        <v>684</v>
      </c>
      <c r="E26" s="134" t="s">
        <v>561</v>
      </c>
      <c r="F26" s="271">
        <v>3</v>
      </c>
      <c r="G26" s="120">
        <v>5996</v>
      </c>
      <c r="H26" s="118" t="s">
        <v>560</v>
      </c>
      <c r="I26" s="273"/>
      <c r="J26" s="118">
        <v>5997</v>
      </c>
      <c r="K26" s="118" t="s">
        <v>559</v>
      </c>
      <c r="L26" s="269"/>
    </row>
    <row r="27" spans="1:15" ht="12.75" customHeight="1" thickTop="1" x14ac:dyDescent="0.25">
      <c r="A27" s="134">
        <v>634</v>
      </c>
      <c r="B27" s="134" t="s">
        <v>558</v>
      </c>
      <c r="C27" s="271">
        <v>5</v>
      </c>
      <c r="D27" s="119">
        <v>840</v>
      </c>
      <c r="E27" s="118" t="s">
        <v>557</v>
      </c>
      <c r="F27" s="266"/>
      <c r="G27" s="120">
        <v>6993</v>
      </c>
      <c r="H27" s="118" t="s">
        <v>556</v>
      </c>
      <c r="I27" s="273"/>
      <c r="J27" s="118">
        <v>6443</v>
      </c>
      <c r="K27" s="118" t="s">
        <v>555</v>
      </c>
      <c r="L27" s="269"/>
    </row>
    <row r="28" spans="1:15" ht="12.75" customHeight="1" x14ac:dyDescent="0.25">
      <c r="A28" s="118">
        <v>2643</v>
      </c>
      <c r="B28" s="118" t="s">
        <v>554</v>
      </c>
      <c r="C28" s="266"/>
      <c r="D28" s="119">
        <v>3109</v>
      </c>
      <c r="E28" s="118" t="s">
        <v>553</v>
      </c>
      <c r="F28" s="266"/>
      <c r="G28" s="120">
        <v>7726</v>
      </c>
      <c r="H28" s="118" t="s">
        <v>98</v>
      </c>
      <c r="I28" s="273"/>
      <c r="J28" s="118">
        <v>6533</v>
      </c>
      <c r="K28" s="118" t="s">
        <v>552</v>
      </c>
      <c r="L28" s="269"/>
      <c r="N28" s="137"/>
    </row>
    <row r="29" spans="1:15" ht="12.75" customHeight="1" x14ac:dyDescent="0.25">
      <c r="A29" s="118">
        <v>3600</v>
      </c>
      <c r="B29" s="118" t="s">
        <v>551</v>
      </c>
      <c r="C29" s="266"/>
      <c r="D29" s="119">
        <v>3601</v>
      </c>
      <c r="E29" s="118" t="s">
        <v>550</v>
      </c>
      <c r="F29" s="266"/>
      <c r="G29" s="120">
        <v>8807</v>
      </c>
      <c r="H29" s="118" t="s">
        <v>549</v>
      </c>
      <c r="I29" s="273"/>
      <c r="J29" s="118">
        <v>6734</v>
      </c>
      <c r="K29" s="118" t="s">
        <v>548</v>
      </c>
      <c r="L29" s="269"/>
      <c r="N29" s="137"/>
    </row>
    <row r="30" spans="1:15" ht="12.75" customHeight="1" x14ac:dyDescent="0.25">
      <c r="A30" s="118">
        <v>3717</v>
      </c>
      <c r="B30" s="118" t="s">
        <v>547</v>
      </c>
      <c r="C30" s="266"/>
      <c r="D30" s="119">
        <v>3665</v>
      </c>
      <c r="E30" s="118" t="s">
        <v>546</v>
      </c>
      <c r="F30" s="266"/>
      <c r="G30" s="120">
        <v>9582</v>
      </c>
      <c r="H30" s="118" t="s">
        <v>545</v>
      </c>
      <c r="I30" s="273"/>
      <c r="J30" s="118">
        <v>7026</v>
      </c>
      <c r="K30" s="118" t="s">
        <v>544</v>
      </c>
      <c r="L30" s="269"/>
      <c r="N30" s="137"/>
    </row>
    <row r="31" spans="1:15" ht="12.75" customHeight="1" x14ac:dyDescent="0.25">
      <c r="A31" s="118">
        <v>4599</v>
      </c>
      <c r="B31" s="118" t="s">
        <v>543</v>
      </c>
      <c r="C31" s="266"/>
      <c r="D31" s="119">
        <v>8542</v>
      </c>
      <c r="E31" s="118" t="s">
        <v>542</v>
      </c>
      <c r="F31" s="266"/>
      <c r="G31" s="120">
        <v>9663</v>
      </c>
      <c r="H31" s="118" t="s">
        <v>541</v>
      </c>
      <c r="I31" s="273"/>
      <c r="J31" s="118">
        <v>7412</v>
      </c>
      <c r="K31" s="118" t="s">
        <v>540</v>
      </c>
      <c r="L31" s="269"/>
      <c r="N31" s="137"/>
    </row>
    <row r="32" spans="1:15" ht="12.75" customHeight="1" x14ac:dyDescent="0.25">
      <c r="A32" s="118">
        <v>4939</v>
      </c>
      <c r="B32" s="118" t="s">
        <v>539</v>
      </c>
      <c r="C32" s="266"/>
      <c r="D32" s="119">
        <v>23424</v>
      </c>
      <c r="E32" s="118" t="s">
        <v>538</v>
      </c>
      <c r="F32" s="266"/>
      <c r="G32" s="120">
        <v>9830</v>
      </c>
      <c r="H32" s="118" t="s">
        <v>537</v>
      </c>
      <c r="I32" s="273"/>
      <c r="J32" s="118">
        <v>7444</v>
      </c>
      <c r="K32" s="118" t="s">
        <v>536</v>
      </c>
      <c r="L32" s="269"/>
      <c r="N32" s="137"/>
    </row>
    <row r="33" spans="1:14" ht="12.75" customHeight="1" x14ac:dyDescent="0.25">
      <c r="A33" s="118">
        <v>5359</v>
      </c>
      <c r="B33" s="118" t="s">
        <v>535</v>
      </c>
      <c r="C33" s="266"/>
      <c r="D33" s="119">
        <v>716</v>
      </c>
      <c r="E33" s="118" t="s">
        <v>534</v>
      </c>
      <c r="F33" s="266"/>
      <c r="G33" s="120">
        <v>9910</v>
      </c>
      <c r="H33" s="118" t="s">
        <v>533</v>
      </c>
      <c r="I33" s="273"/>
      <c r="J33" s="118">
        <v>8502</v>
      </c>
      <c r="K33" s="118" t="s">
        <v>532</v>
      </c>
      <c r="L33" s="269"/>
      <c r="N33" s="137"/>
    </row>
    <row r="34" spans="1:14" ht="12.75" customHeight="1" x14ac:dyDescent="0.25">
      <c r="A34" s="118">
        <v>6737</v>
      </c>
      <c r="B34" s="118" t="s">
        <v>530</v>
      </c>
      <c r="C34" s="266"/>
      <c r="D34" s="119">
        <v>2920</v>
      </c>
      <c r="E34" s="118" t="s">
        <v>529</v>
      </c>
      <c r="F34" s="266"/>
      <c r="G34" s="120">
        <v>9934</v>
      </c>
      <c r="H34" s="118" t="s">
        <v>528</v>
      </c>
      <c r="I34" s="273"/>
      <c r="J34" s="118">
        <v>8798</v>
      </c>
      <c r="K34" s="118" t="s">
        <v>527</v>
      </c>
      <c r="L34" s="269"/>
      <c r="N34" s="137"/>
    </row>
    <row r="35" spans="1:14" ht="12.75" customHeight="1" x14ac:dyDescent="0.25">
      <c r="A35" s="118">
        <v>6773</v>
      </c>
      <c r="B35" s="118" t="s">
        <v>526</v>
      </c>
      <c r="C35" s="266"/>
      <c r="D35" s="119">
        <v>3122</v>
      </c>
      <c r="E35" s="118" t="s">
        <v>146</v>
      </c>
      <c r="F35" s="266"/>
      <c r="G35" s="120">
        <v>10791</v>
      </c>
      <c r="H35" s="118" t="s">
        <v>525</v>
      </c>
      <c r="I35" s="273"/>
      <c r="J35" s="118">
        <v>8837</v>
      </c>
      <c r="K35" s="118" t="s">
        <v>524</v>
      </c>
      <c r="L35" s="269"/>
      <c r="N35" s="137"/>
    </row>
    <row r="36" spans="1:14" ht="12.75" customHeight="1" x14ac:dyDescent="0.25">
      <c r="A36" s="118">
        <v>8651</v>
      </c>
      <c r="B36" s="118" t="s">
        <v>141</v>
      </c>
      <c r="C36" s="266"/>
      <c r="D36" s="119">
        <v>3383</v>
      </c>
      <c r="E36" s="118" t="s">
        <v>522</v>
      </c>
      <c r="F36" s="266"/>
      <c r="G36" s="120">
        <v>10875</v>
      </c>
      <c r="H36" s="118" t="s">
        <v>521</v>
      </c>
      <c r="I36" s="273"/>
      <c r="J36" s="118">
        <v>9021</v>
      </c>
      <c r="K36" s="118" t="s">
        <v>520</v>
      </c>
      <c r="L36" s="269"/>
      <c r="N36" s="137"/>
    </row>
    <row r="37" spans="1:14" ht="12.75" customHeight="1" x14ac:dyDescent="0.25">
      <c r="A37" s="118">
        <v>10964</v>
      </c>
      <c r="B37" s="118" t="s">
        <v>518</v>
      </c>
      <c r="C37" s="266"/>
      <c r="D37" s="119">
        <v>3429</v>
      </c>
      <c r="E37" s="118" t="s">
        <v>48</v>
      </c>
      <c r="F37" s="266"/>
      <c r="G37" s="120">
        <v>11277</v>
      </c>
      <c r="H37" s="118" t="s">
        <v>517</v>
      </c>
      <c r="I37" s="273"/>
      <c r="J37" s="118">
        <v>9659</v>
      </c>
      <c r="K37" s="118" t="s">
        <v>516</v>
      </c>
      <c r="L37" s="269"/>
    </row>
    <row r="38" spans="1:14" ht="12.75" customHeight="1" x14ac:dyDescent="0.25">
      <c r="A38" s="118">
        <v>24138</v>
      </c>
      <c r="B38" s="118" t="s">
        <v>134</v>
      </c>
      <c r="C38" s="266"/>
      <c r="D38" s="119">
        <v>6672</v>
      </c>
      <c r="E38" s="118" t="s">
        <v>515</v>
      </c>
      <c r="F38" s="266"/>
      <c r="G38" s="120">
        <v>23224</v>
      </c>
      <c r="H38" s="118" t="s">
        <v>514</v>
      </c>
      <c r="I38" s="273"/>
      <c r="J38" s="118">
        <v>10018</v>
      </c>
      <c r="K38" s="118" t="s">
        <v>513</v>
      </c>
      <c r="L38" s="269"/>
    </row>
    <row r="39" spans="1:14" ht="12.75" customHeight="1" thickBot="1" x14ac:dyDescent="0.3">
      <c r="A39" s="133">
        <v>91543</v>
      </c>
      <c r="B39" s="133" t="s">
        <v>512</v>
      </c>
      <c r="C39" s="267"/>
      <c r="D39" s="119">
        <v>8764</v>
      </c>
      <c r="E39" s="118" t="s">
        <v>511</v>
      </c>
      <c r="F39" s="266"/>
      <c r="G39" s="120">
        <v>25865</v>
      </c>
      <c r="H39" s="118" t="s">
        <v>510</v>
      </c>
      <c r="I39" s="273"/>
      <c r="J39" s="118">
        <v>10085</v>
      </c>
      <c r="K39" s="118" t="s">
        <v>509</v>
      </c>
      <c r="L39" s="269"/>
    </row>
    <row r="40" spans="1:14" ht="12.75" customHeight="1" thickTop="1" x14ac:dyDescent="0.25">
      <c r="A40" s="138"/>
      <c r="B40" s="138"/>
      <c r="C40" s="138"/>
      <c r="D40" s="118">
        <v>10437</v>
      </c>
      <c r="E40" s="118" t="s">
        <v>508</v>
      </c>
      <c r="F40" s="266"/>
      <c r="G40" s="120">
        <v>27350</v>
      </c>
      <c r="H40" s="118" t="s">
        <v>507</v>
      </c>
      <c r="I40" s="273"/>
      <c r="J40" s="118">
        <v>10111</v>
      </c>
      <c r="K40" s="118" t="s">
        <v>506</v>
      </c>
      <c r="L40" s="269"/>
    </row>
    <row r="41" spans="1:14" ht="12.75" customHeight="1" x14ac:dyDescent="0.25">
      <c r="A41" s="138"/>
      <c r="B41" s="138"/>
      <c r="C41" s="138"/>
      <c r="D41" s="118">
        <v>3133</v>
      </c>
      <c r="E41" s="118" t="s">
        <v>130</v>
      </c>
      <c r="F41" s="266"/>
      <c r="G41" s="120">
        <v>80055</v>
      </c>
      <c r="H41" s="118" t="s">
        <v>505</v>
      </c>
      <c r="I41" s="273"/>
      <c r="J41" s="118">
        <v>10133</v>
      </c>
      <c r="K41" s="118" t="s">
        <v>504</v>
      </c>
      <c r="L41" s="269"/>
    </row>
    <row r="42" spans="1:14" ht="12.75" customHeight="1" x14ac:dyDescent="0.25">
      <c r="A42" s="138"/>
      <c r="B42" s="138"/>
      <c r="C42" s="138"/>
      <c r="D42" s="118">
        <v>10384</v>
      </c>
      <c r="E42" s="118" t="s">
        <v>503</v>
      </c>
      <c r="F42" s="266"/>
      <c r="G42" s="120">
        <v>200316</v>
      </c>
      <c r="H42" s="118" t="s">
        <v>502</v>
      </c>
      <c r="I42" s="273"/>
      <c r="J42" s="118">
        <v>22836</v>
      </c>
      <c r="K42" s="118" t="s">
        <v>501</v>
      </c>
      <c r="L42" s="269"/>
    </row>
    <row r="43" spans="1:14" ht="12.75" customHeight="1" x14ac:dyDescent="0.25">
      <c r="A43" s="138"/>
      <c r="B43" s="138"/>
      <c r="C43" s="138"/>
      <c r="D43" s="118">
        <v>54739</v>
      </c>
      <c r="E43" s="118" t="s">
        <v>500</v>
      </c>
      <c r="F43" s="266"/>
      <c r="G43" s="120">
        <v>445815</v>
      </c>
      <c r="H43" s="118" t="s">
        <v>444</v>
      </c>
      <c r="I43" s="273"/>
      <c r="J43" s="118">
        <v>23194</v>
      </c>
      <c r="K43" s="118" t="s">
        <v>499</v>
      </c>
      <c r="L43" s="269"/>
    </row>
    <row r="44" spans="1:14" ht="12.75" customHeight="1" x14ac:dyDescent="0.25">
      <c r="A44" s="138"/>
      <c r="B44" s="138"/>
      <c r="C44" s="138"/>
      <c r="D44" s="118">
        <v>56829</v>
      </c>
      <c r="E44" s="118" t="s">
        <v>498</v>
      </c>
      <c r="F44" s="266"/>
      <c r="G44" s="120">
        <v>100132417</v>
      </c>
      <c r="H44" s="118" t="s">
        <v>497</v>
      </c>
      <c r="I44" s="273"/>
      <c r="J44" s="118">
        <v>23360</v>
      </c>
      <c r="K44" s="118" t="s">
        <v>496</v>
      </c>
      <c r="L44" s="269"/>
    </row>
    <row r="45" spans="1:14" ht="12.75" customHeight="1" x14ac:dyDescent="0.25">
      <c r="A45" s="138"/>
      <c r="B45" s="138"/>
      <c r="C45" s="138"/>
      <c r="D45" s="118">
        <v>604</v>
      </c>
      <c r="E45" s="118" t="s">
        <v>495</v>
      </c>
      <c r="F45" s="266"/>
      <c r="G45" s="120">
        <v>101</v>
      </c>
      <c r="H45" s="118" t="s">
        <v>494</v>
      </c>
      <c r="I45" s="273"/>
      <c r="J45" s="118">
        <v>23549</v>
      </c>
      <c r="K45" s="118" t="s">
        <v>493</v>
      </c>
      <c r="L45" s="269"/>
    </row>
    <row r="46" spans="1:14" ht="12.75" customHeight="1" thickBot="1" x14ac:dyDescent="0.3">
      <c r="A46" s="138"/>
      <c r="B46" s="138"/>
      <c r="C46" s="138"/>
      <c r="D46" s="133">
        <v>1520</v>
      </c>
      <c r="E46" s="133" t="s">
        <v>492</v>
      </c>
      <c r="F46" s="267"/>
      <c r="G46" s="120">
        <v>650</v>
      </c>
      <c r="H46" s="118" t="s">
        <v>491</v>
      </c>
      <c r="I46" s="273"/>
      <c r="J46" s="118">
        <v>25878</v>
      </c>
      <c r="K46" s="118" t="s">
        <v>490</v>
      </c>
      <c r="L46" s="269"/>
    </row>
    <row r="47" spans="1:14" ht="12.75" customHeight="1" thickTop="1" x14ac:dyDescent="0.25">
      <c r="A47" s="138"/>
      <c r="B47" s="138"/>
      <c r="C47" s="138"/>
      <c r="D47" s="134">
        <v>59</v>
      </c>
      <c r="E47" s="134" t="s">
        <v>489</v>
      </c>
      <c r="F47" s="271">
        <v>2</v>
      </c>
      <c r="G47" s="120">
        <v>734</v>
      </c>
      <c r="H47" s="118" t="s">
        <v>488</v>
      </c>
      <c r="I47" s="273"/>
      <c r="J47" s="118">
        <v>28996</v>
      </c>
      <c r="K47" s="118" t="s">
        <v>487</v>
      </c>
      <c r="L47" s="269"/>
    </row>
    <row r="48" spans="1:14" ht="12.75" customHeight="1" x14ac:dyDescent="0.25">
      <c r="A48" s="138"/>
      <c r="B48" s="138"/>
      <c r="C48" s="138"/>
      <c r="D48" s="118">
        <v>355</v>
      </c>
      <c r="E48" s="118" t="s">
        <v>123</v>
      </c>
      <c r="F48" s="266"/>
      <c r="G48" s="120">
        <v>873</v>
      </c>
      <c r="H48" s="118" t="s">
        <v>486</v>
      </c>
      <c r="I48" s="273"/>
      <c r="J48" s="118">
        <v>51741</v>
      </c>
      <c r="K48" s="118" t="s">
        <v>485</v>
      </c>
      <c r="L48" s="269"/>
    </row>
    <row r="49" spans="1:12" ht="12.75" customHeight="1" x14ac:dyDescent="0.25">
      <c r="A49" s="138"/>
      <c r="B49" s="138"/>
      <c r="C49" s="138"/>
      <c r="D49" s="118">
        <v>672</v>
      </c>
      <c r="E49" s="118" t="s">
        <v>484</v>
      </c>
      <c r="F49" s="266"/>
      <c r="G49" s="120">
        <v>1048</v>
      </c>
      <c r="H49" s="118" t="s">
        <v>483</v>
      </c>
      <c r="I49" s="273"/>
      <c r="J49" s="118">
        <v>56951</v>
      </c>
      <c r="K49" s="118" t="s">
        <v>482</v>
      </c>
      <c r="L49" s="269"/>
    </row>
    <row r="50" spans="1:12" ht="12.75" customHeight="1" x14ac:dyDescent="0.25">
      <c r="A50" s="138"/>
      <c r="B50" s="138"/>
      <c r="C50" s="138"/>
      <c r="D50" s="118">
        <v>710</v>
      </c>
      <c r="E50" s="118" t="s">
        <v>481</v>
      </c>
      <c r="F50" s="266"/>
      <c r="G50" s="120">
        <v>1075</v>
      </c>
      <c r="H50" s="118" t="s">
        <v>480</v>
      </c>
      <c r="I50" s="273"/>
      <c r="J50" s="118">
        <v>56987</v>
      </c>
      <c r="K50" s="118" t="s">
        <v>479</v>
      </c>
      <c r="L50" s="269"/>
    </row>
    <row r="51" spans="1:12" ht="12.75" customHeight="1" x14ac:dyDescent="0.25">
      <c r="A51" s="138"/>
      <c r="B51" s="138"/>
      <c r="C51" s="138"/>
      <c r="D51" s="118">
        <v>843</v>
      </c>
      <c r="E51" s="118" t="s">
        <v>478</v>
      </c>
      <c r="F51" s="266"/>
      <c r="G51" s="120">
        <v>1191</v>
      </c>
      <c r="H51" s="118" t="s">
        <v>477</v>
      </c>
      <c r="I51" s="273"/>
      <c r="J51" s="118">
        <v>261726</v>
      </c>
      <c r="K51" s="118" t="s">
        <v>476</v>
      </c>
      <c r="L51" s="269"/>
    </row>
    <row r="52" spans="1:12" ht="12.75" customHeight="1" x14ac:dyDescent="0.25">
      <c r="A52" s="138"/>
      <c r="B52" s="138"/>
      <c r="C52" s="138"/>
      <c r="D52" s="118">
        <v>952</v>
      </c>
      <c r="E52" s="118" t="s">
        <v>475</v>
      </c>
      <c r="F52" s="266"/>
      <c r="G52" s="120">
        <v>1364</v>
      </c>
      <c r="H52" s="118" t="s">
        <v>474</v>
      </c>
      <c r="I52" s="273"/>
      <c r="J52" s="118">
        <v>283131</v>
      </c>
      <c r="K52" s="118" t="s">
        <v>473</v>
      </c>
      <c r="L52" s="269"/>
    </row>
    <row r="53" spans="1:12" ht="12.75" customHeight="1" x14ac:dyDescent="0.25">
      <c r="A53" s="138"/>
      <c r="B53" s="138"/>
      <c r="C53" s="138"/>
      <c r="D53" s="118">
        <v>1890</v>
      </c>
      <c r="E53" s="118" t="s">
        <v>472</v>
      </c>
      <c r="F53" s="266"/>
      <c r="G53" s="120">
        <v>1843</v>
      </c>
      <c r="H53" s="118" t="s">
        <v>471</v>
      </c>
      <c r="I53" s="273"/>
      <c r="J53" s="118">
        <v>375035</v>
      </c>
      <c r="K53" s="118" t="s">
        <v>470</v>
      </c>
      <c r="L53" s="269"/>
    </row>
    <row r="54" spans="1:12" ht="12.75" customHeight="1" x14ac:dyDescent="0.25">
      <c r="A54" s="138"/>
      <c r="B54" s="138"/>
      <c r="C54" s="138"/>
      <c r="D54" s="118">
        <v>2537</v>
      </c>
      <c r="E54" s="118" t="s">
        <v>469</v>
      </c>
      <c r="F54" s="266"/>
      <c r="G54" s="120">
        <v>1909</v>
      </c>
      <c r="H54" s="118" t="s">
        <v>468</v>
      </c>
      <c r="I54" s="273"/>
      <c r="J54" s="118">
        <v>595</v>
      </c>
      <c r="K54" s="118" t="s">
        <v>467</v>
      </c>
      <c r="L54" s="269"/>
    </row>
    <row r="55" spans="1:12" ht="12.75" customHeight="1" x14ac:dyDescent="0.25">
      <c r="A55" s="138"/>
      <c r="B55" s="138"/>
      <c r="C55" s="138"/>
      <c r="D55" s="118">
        <v>3301</v>
      </c>
      <c r="E55" s="118" t="s">
        <v>466</v>
      </c>
      <c r="F55" s="266"/>
      <c r="G55" s="120">
        <v>2550</v>
      </c>
      <c r="H55" s="118" t="s">
        <v>465</v>
      </c>
      <c r="I55" s="273"/>
      <c r="J55" s="118">
        <v>3702</v>
      </c>
      <c r="K55" s="118" t="s">
        <v>464</v>
      </c>
      <c r="L55" s="269"/>
    </row>
    <row r="56" spans="1:12" ht="12.75" customHeight="1" x14ac:dyDescent="0.25">
      <c r="A56" s="138"/>
      <c r="B56" s="138"/>
      <c r="C56" s="138"/>
      <c r="D56" s="118">
        <v>3569</v>
      </c>
      <c r="E56" s="118" t="s">
        <v>463</v>
      </c>
      <c r="F56" s="266"/>
      <c r="G56" s="119">
        <v>2921</v>
      </c>
      <c r="H56" s="118" t="s">
        <v>462</v>
      </c>
      <c r="I56" s="273"/>
      <c r="J56" s="118">
        <v>5720</v>
      </c>
      <c r="K56" s="118" t="s">
        <v>95</v>
      </c>
      <c r="L56" s="269"/>
    </row>
    <row r="57" spans="1:12" ht="12.75" customHeight="1" x14ac:dyDescent="0.25">
      <c r="A57" s="138"/>
      <c r="B57" s="138"/>
      <c r="C57" s="138"/>
      <c r="D57" s="118">
        <v>3959</v>
      </c>
      <c r="E57" s="118" t="s">
        <v>461</v>
      </c>
      <c r="F57" s="266"/>
      <c r="G57" s="119">
        <v>3084</v>
      </c>
      <c r="H57" s="118" t="s">
        <v>460</v>
      </c>
      <c r="I57" s="273"/>
      <c r="J57" s="118">
        <v>6774</v>
      </c>
      <c r="K57" s="118" t="s">
        <v>459</v>
      </c>
      <c r="L57" s="269"/>
    </row>
    <row r="58" spans="1:12" ht="12.75" customHeight="1" x14ac:dyDescent="0.25">
      <c r="A58" s="138"/>
      <c r="B58" s="138"/>
      <c r="C58" s="138"/>
      <c r="D58" s="118">
        <v>4277</v>
      </c>
      <c r="E58" s="118" t="s">
        <v>224</v>
      </c>
      <c r="F58" s="266"/>
      <c r="G58" s="119">
        <v>3113</v>
      </c>
      <c r="H58" s="118" t="s">
        <v>144</v>
      </c>
      <c r="I58" s="273"/>
      <c r="J58" s="118">
        <v>9308</v>
      </c>
      <c r="K58" s="118" t="s">
        <v>458</v>
      </c>
      <c r="L58" s="269"/>
    </row>
    <row r="59" spans="1:12" ht="12.75" customHeight="1" x14ac:dyDescent="0.25">
      <c r="A59" s="138"/>
      <c r="B59" s="138"/>
      <c r="C59" s="138"/>
      <c r="D59" s="118">
        <v>4299</v>
      </c>
      <c r="E59" s="118" t="s">
        <v>457</v>
      </c>
      <c r="F59" s="266"/>
      <c r="G59" s="119">
        <v>3115</v>
      </c>
      <c r="H59" s="118" t="s">
        <v>145</v>
      </c>
      <c r="I59" s="273"/>
      <c r="J59" s="118">
        <v>10410</v>
      </c>
      <c r="K59" s="118" t="s">
        <v>137</v>
      </c>
      <c r="L59" s="269"/>
    </row>
    <row r="60" spans="1:12" ht="12.75" customHeight="1" x14ac:dyDescent="0.25">
      <c r="A60" s="138"/>
      <c r="B60" s="138"/>
      <c r="C60" s="138"/>
      <c r="D60" s="118">
        <v>5371</v>
      </c>
      <c r="E60" s="118" t="s">
        <v>456</v>
      </c>
      <c r="F60" s="266"/>
      <c r="G60" s="119">
        <v>3123</v>
      </c>
      <c r="H60" s="118" t="s">
        <v>147</v>
      </c>
      <c r="I60" s="273"/>
      <c r="J60" s="118">
        <v>10581</v>
      </c>
      <c r="K60" s="118" t="s">
        <v>136</v>
      </c>
      <c r="L60" s="269"/>
    </row>
    <row r="61" spans="1:12" ht="12.75" customHeight="1" x14ac:dyDescent="0.25">
      <c r="A61" s="138"/>
      <c r="B61" s="138"/>
      <c r="C61" s="138"/>
      <c r="D61" s="118">
        <v>8153</v>
      </c>
      <c r="E61" s="118" t="s">
        <v>455</v>
      </c>
      <c r="F61" s="266"/>
      <c r="G61" s="119">
        <v>3134</v>
      </c>
      <c r="H61" s="118" t="s">
        <v>131</v>
      </c>
      <c r="I61" s="273"/>
      <c r="J61" s="118">
        <v>23643</v>
      </c>
      <c r="K61" s="118" t="s">
        <v>454</v>
      </c>
      <c r="L61" s="269"/>
    </row>
    <row r="62" spans="1:12" ht="12.75" customHeight="1" x14ac:dyDescent="0.25">
      <c r="A62" s="138"/>
      <c r="B62" s="138"/>
      <c r="C62" s="138"/>
      <c r="D62" s="118">
        <v>9447</v>
      </c>
      <c r="E62" s="118" t="s">
        <v>121</v>
      </c>
      <c r="F62" s="266"/>
      <c r="G62" s="119">
        <v>3135</v>
      </c>
      <c r="H62" s="118" t="s">
        <v>132</v>
      </c>
      <c r="I62" s="273"/>
      <c r="J62" s="118">
        <v>390</v>
      </c>
      <c r="K62" s="118" t="s">
        <v>453</v>
      </c>
      <c r="L62" s="269"/>
    </row>
    <row r="63" spans="1:12" ht="12.75" customHeight="1" x14ac:dyDescent="0.25">
      <c r="A63" s="138"/>
      <c r="B63" s="138"/>
      <c r="C63" s="138"/>
      <c r="D63" s="118">
        <v>9881</v>
      </c>
      <c r="E63" s="118" t="s">
        <v>452</v>
      </c>
      <c r="F63" s="266"/>
      <c r="G63" s="119">
        <v>3290</v>
      </c>
      <c r="H63" s="118" t="s">
        <v>451</v>
      </c>
      <c r="I63" s="273"/>
      <c r="J63" s="118">
        <v>578</v>
      </c>
      <c r="K63" s="118" t="s">
        <v>450</v>
      </c>
      <c r="L63" s="269"/>
    </row>
    <row r="64" spans="1:12" ht="12.75" customHeight="1" x14ac:dyDescent="0.25">
      <c r="A64" s="138"/>
      <c r="B64" s="138"/>
      <c r="C64" s="138"/>
      <c r="D64" s="118">
        <v>10493</v>
      </c>
      <c r="E64" s="118" t="s">
        <v>449</v>
      </c>
      <c r="F64" s="266"/>
      <c r="G64" s="119">
        <v>3294</v>
      </c>
      <c r="H64" s="118" t="s">
        <v>448</v>
      </c>
      <c r="I64" s="273"/>
      <c r="J64" s="118">
        <v>629</v>
      </c>
      <c r="K64" s="118" t="s">
        <v>116</v>
      </c>
      <c r="L64" s="269"/>
    </row>
    <row r="65" spans="1:15" ht="12.75" customHeight="1" x14ac:dyDescent="0.25">
      <c r="A65" s="138"/>
      <c r="B65" s="138"/>
      <c r="C65" s="138"/>
      <c r="D65" s="118">
        <v>10616</v>
      </c>
      <c r="E65" s="118" t="s">
        <v>447</v>
      </c>
      <c r="F65" s="266"/>
      <c r="G65" s="119">
        <v>3575</v>
      </c>
      <c r="H65" s="118" t="s">
        <v>446</v>
      </c>
      <c r="I65" s="273"/>
      <c r="J65" s="118">
        <v>924</v>
      </c>
      <c r="K65" s="118" t="s">
        <v>445</v>
      </c>
      <c r="L65" s="269"/>
    </row>
    <row r="66" spans="1:15" ht="12.75" customHeight="1" x14ac:dyDescent="0.25">
      <c r="A66" s="138"/>
      <c r="B66" s="138"/>
      <c r="C66" s="138"/>
      <c r="D66" s="118">
        <v>11217</v>
      </c>
      <c r="E66" s="118" t="s">
        <v>444</v>
      </c>
      <c r="F66" s="266"/>
      <c r="G66" s="119">
        <v>3576</v>
      </c>
      <c r="H66" s="118" t="s">
        <v>443</v>
      </c>
      <c r="I66" s="273"/>
      <c r="J66" s="118">
        <v>1316</v>
      </c>
      <c r="K66" s="118" t="s">
        <v>442</v>
      </c>
      <c r="L66" s="269"/>
    </row>
    <row r="67" spans="1:15" ht="12.75" customHeight="1" x14ac:dyDescent="0.25">
      <c r="A67" s="138"/>
      <c r="B67" s="138"/>
      <c r="C67" s="138"/>
      <c r="D67" s="118">
        <v>22904</v>
      </c>
      <c r="E67" s="118" t="s">
        <v>441</v>
      </c>
      <c r="F67" s="266"/>
      <c r="G67" s="119">
        <v>3598</v>
      </c>
      <c r="H67" s="118" t="s">
        <v>440</v>
      </c>
      <c r="I67" s="273"/>
      <c r="J67" s="118">
        <v>1465</v>
      </c>
      <c r="K67" s="118" t="s">
        <v>439</v>
      </c>
      <c r="L67" s="269"/>
    </row>
    <row r="68" spans="1:15" ht="12.75" customHeight="1" x14ac:dyDescent="0.25">
      <c r="A68" s="138"/>
      <c r="B68" s="138"/>
      <c r="C68" s="138"/>
      <c r="D68" s="118">
        <v>27074</v>
      </c>
      <c r="E68" s="118" t="s">
        <v>438</v>
      </c>
      <c r="F68" s="266"/>
      <c r="G68" s="119">
        <v>3624</v>
      </c>
      <c r="H68" s="118" t="s">
        <v>437</v>
      </c>
      <c r="I68" s="273"/>
      <c r="J68" s="118">
        <v>3566</v>
      </c>
      <c r="K68" s="118" t="s">
        <v>436</v>
      </c>
      <c r="L68" s="269"/>
      <c r="O68" s="150"/>
    </row>
    <row r="69" spans="1:15" ht="12.75" customHeight="1" x14ac:dyDescent="0.25">
      <c r="A69" s="138"/>
      <c r="B69" s="138"/>
      <c r="C69" s="138"/>
      <c r="D69" s="118">
        <v>60489</v>
      </c>
      <c r="E69" s="118" t="s">
        <v>435</v>
      </c>
      <c r="F69" s="266"/>
      <c r="G69" s="119">
        <v>4312</v>
      </c>
      <c r="H69" s="118" t="s">
        <v>434</v>
      </c>
      <c r="I69" s="273"/>
      <c r="J69" s="118">
        <v>3691</v>
      </c>
      <c r="K69" s="118" t="s">
        <v>433</v>
      </c>
      <c r="L69" s="269"/>
      <c r="O69" s="38"/>
    </row>
    <row r="70" spans="1:15" ht="12.75" customHeight="1" x14ac:dyDescent="0.25">
      <c r="A70" s="138"/>
      <c r="B70" s="138"/>
      <c r="C70" s="138"/>
      <c r="D70" s="118">
        <v>874</v>
      </c>
      <c r="E70" s="118" t="s">
        <v>432</v>
      </c>
      <c r="F70" s="266"/>
      <c r="G70" s="119">
        <v>4319</v>
      </c>
      <c r="H70" s="118" t="s">
        <v>431</v>
      </c>
      <c r="I70" s="273"/>
      <c r="J70" s="118">
        <v>4155</v>
      </c>
      <c r="K70" s="118" t="s">
        <v>430</v>
      </c>
      <c r="L70" s="269"/>
    </row>
    <row r="71" spans="1:15" ht="12.75" customHeight="1" x14ac:dyDescent="0.25">
      <c r="A71" s="138"/>
      <c r="B71" s="138"/>
      <c r="C71" s="138"/>
      <c r="D71" s="118">
        <v>1506</v>
      </c>
      <c r="E71" s="118" t="s">
        <v>429</v>
      </c>
      <c r="F71" s="266"/>
      <c r="G71" s="119">
        <v>4582</v>
      </c>
      <c r="H71" s="118" t="s">
        <v>428</v>
      </c>
      <c r="I71" s="273"/>
      <c r="J71" s="118">
        <v>4170</v>
      </c>
      <c r="K71" s="118" t="s">
        <v>427</v>
      </c>
      <c r="L71" s="269"/>
    </row>
    <row r="72" spans="1:15" ht="12.75" customHeight="1" x14ac:dyDescent="0.25">
      <c r="A72" s="138"/>
      <c r="B72" s="138"/>
      <c r="C72" s="138"/>
      <c r="D72" s="118">
        <v>1992</v>
      </c>
      <c r="E72" s="118" t="s">
        <v>426</v>
      </c>
      <c r="F72" s="266"/>
      <c r="G72" s="119">
        <v>4791</v>
      </c>
      <c r="H72" s="118" t="s">
        <v>425</v>
      </c>
      <c r="I72" s="273"/>
      <c r="J72" s="118">
        <v>4973</v>
      </c>
      <c r="K72" s="118" t="s">
        <v>424</v>
      </c>
      <c r="L72" s="269"/>
    </row>
    <row r="73" spans="1:15" ht="12.75" customHeight="1" x14ac:dyDescent="0.25">
      <c r="A73" s="138"/>
      <c r="B73" s="138"/>
      <c r="C73" s="138"/>
      <c r="D73" s="118">
        <v>3628</v>
      </c>
      <c r="E73" s="118" t="s">
        <v>423</v>
      </c>
      <c r="F73" s="266"/>
      <c r="G73" s="119">
        <v>4814</v>
      </c>
      <c r="H73" s="118" t="s">
        <v>422</v>
      </c>
      <c r="I73" s="273"/>
      <c r="J73" s="118">
        <v>5099</v>
      </c>
      <c r="K73" s="118" t="s">
        <v>421</v>
      </c>
      <c r="L73" s="269"/>
    </row>
    <row r="74" spans="1:15" ht="12.75" customHeight="1" x14ac:dyDescent="0.25">
      <c r="A74" s="138"/>
      <c r="B74" s="138"/>
      <c r="C74" s="138"/>
      <c r="D74" s="118">
        <v>4837</v>
      </c>
      <c r="E74" s="118" t="s">
        <v>420</v>
      </c>
      <c r="F74" s="266"/>
      <c r="G74" s="119">
        <v>5329</v>
      </c>
      <c r="H74" s="118" t="s">
        <v>419</v>
      </c>
      <c r="I74" s="273"/>
      <c r="J74" s="118">
        <v>5918</v>
      </c>
      <c r="K74" s="118" t="s">
        <v>418</v>
      </c>
      <c r="L74" s="269"/>
    </row>
    <row r="75" spans="1:15" ht="12.75" customHeight="1" x14ac:dyDescent="0.25">
      <c r="A75" s="138"/>
      <c r="B75" s="138"/>
      <c r="C75" s="138"/>
      <c r="D75" s="118">
        <v>5055</v>
      </c>
      <c r="E75" s="118" t="s">
        <v>417</v>
      </c>
      <c r="F75" s="266"/>
      <c r="G75" s="119">
        <v>5352</v>
      </c>
      <c r="H75" s="118" t="s">
        <v>416</v>
      </c>
      <c r="I75" s="273"/>
      <c r="J75" s="118">
        <v>6279</v>
      </c>
      <c r="K75" s="118" t="s">
        <v>415</v>
      </c>
      <c r="L75" s="269"/>
    </row>
    <row r="76" spans="1:15" ht="12.75" customHeight="1" x14ac:dyDescent="0.25">
      <c r="A76" s="138"/>
      <c r="B76" s="138"/>
      <c r="C76" s="138"/>
      <c r="D76" s="118">
        <v>5898</v>
      </c>
      <c r="E76" s="118" t="s">
        <v>414</v>
      </c>
      <c r="F76" s="266"/>
      <c r="G76" s="119">
        <v>5724</v>
      </c>
      <c r="H76" s="118" t="s">
        <v>413</v>
      </c>
      <c r="I76" s="273"/>
      <c r="J76" s="118">
        <v>6303</v>
      </c>
      <c r="K76" s="118" t="s">
        <v>412</v>
      </c>
      <c r="L76" s="269"/>
    </row>
    <row r="77" spans="1:15" ht="12.75" customHeight="1" x14ac:dyDescent="0.25">
      <c r="A77" s="138"/>
      <c r="B77" s="138"/>
      <c r="C77" s="138"/>
      <c r="D77" s="118">
        <v>6352</v>
      </c>
      <c r="E77" s="118" t="s">
        <v>411</v>
      </c>
      <c r="F77" s="266"/>
      <c r="G77" s="119">
        <v>5743</v>
      </c>
      <c r="H77" s="118" t="s">
        <v>410</v>
      </c>
      <c r="I77" s="273"/>
      <c r="J77" s="118">
        <v>6645</v>
      </c>
      <c r="K77" s="118" t="s">
        <v>409</v>
      </c>
      <c r="L77" s="269"/>
    </row>
    <row r="78" spans="1:15" ht="12.75" customHeight="1" x14ac:dyDescent="0.25">
      <c r="A78" s="138"/>
      <c r="B78" s="138"/>
      <c r="C78" s="138"/>
      <c r="D78" s="118">
        <v>7052</v>
      </c>
      <c r="E78" s="118" t="s">
        <v>408</v>
      </c>
      <c r="F78" s="266"/>
      <c r="G78" s="119">
        <v>6236</v>
      </c>
      <c r="H78" s="118" t="s">
        <v>407</v>
      </c>
      <c r="I78" s="273"/>
      <c r="J78" s="118">
        <v>7132</v>
      </c>
      <c r="K78" s="118" t="s">
        <v>406</v>
      </c>
      <c r="L78" s="269"/>
    </row>
    <row r="79" spans="1:15" ht="12.75" customHeight="1" x14ac:dyDescent="0.25">
      <c r="A79" s="138"/>
      <c r="B79" s="138"/>
      <c r="C79" s="138"/>
      <c r="D79" s="118">
        <v>7127</v>
      </c>
      <c r="E79" s="118" t="s">
        <v>405</v>
      </c>
      <c r="F79" s="266"/>
      <c r="G79" s="119">
        <v>6482</v>
      </c>
      <c r="H79" s="118" t="s">
        <v>404</v>
      </c>
      <c r="I79" s="273"/>
      <c r="J79" s="118">
        <v>7318</v>
      </c>
      <c r="K79" s="118" t="s">
        <v>403</v>
      </c>
      <c r="L79" s="269"/>
    </row>
    <row r="80" spans="1:15" ht="12.75" customHeight="1" x14ac:dyDescent="0.25">
      <c r="A80" s="138"/>
      <c r="B80" s="138"/>
      <c r="C80" s="138"/>
      <c r="D80" s="118">
        <v>7424</v>
      </c>
      <c r="E80" s="118" t="s">
        <v>402</v>
      </c>
      <c r="F80" s="266"/>
      <c r="G80" s="119">
        <v>7051</v>
      </c>
      <c r="H80" s="118" t="s">
        <v>401</v>
      </c>
      <c r="I80" s="273"/>
      <c r="J80" s="118">
        <v>7538</v>
      </c>
      <c r="K80" s="118" t="s">
        <v>400</v>
      </c>
      <c r="L80" s="269"/>
    </row>
    <row r="81" spans="1:12" ht="12.75" customHeight="1" x14ac:dyDescent="0.25">
      <c r="A81" s="138"/>
      <c r="B81" s="138"/>
      <c r="C81" s="138"/>
      <c r="D81" s="118">
        <v>6376</v>
      </c>
      <c r="E81" s="118" t="s">
        <v>399</v>
      </c>
      <c r="F81" s="266"/>
      <c r="G81" s="119">
        <v>7128</v>
      </c>
      <c r="H81" s="118" t="s">
        <v>398</v>
      </c>
      <c r="I81" s="273"/>
      <c r="J81" s="118">
        <v>8676</v>
      </c>
      <c r="K81" s="118" t="s">
        <v>397</v>
      </c>
      <c r="L81" s="269"/>
    </row>
    <row r="82" spans="1:12" ht="12.75" customHeight="1" x14ac:dyDescent="0.25">
      <c r="A82" s="138"/>
      <c r="B82" s="138"/>
      <c r="C82" s="138"/>
      <c r="D82" s="118">
        <v>9246</v>
      </c>
      <c r="E82" s="118" t="s">
        <v>396</v>
      </c>
      <c r="F82" s="266"/>
      <c r="G82" s="119">
        <v>7185</v>
      </c>
      <c r="H82" s="118" t="s">
        <v>395</v>
      </c>
      <c r="I82" s="273"/>
      <c r="J82" s="118">
        <v>9235</v>
      </c>
      <c r="K82" s="118" t="s">
        <v>394</v>
      </c>
      <c r="L82" s="269"/>
    </row>
    <row r="83" spans="1:12" ht="12.75" customHeight="1" x14ac:dyDescent="0.25">
      <c r="A83" s="138"/>
      <c r="B83" s="138"/>
      <c r="C83" s="138"/>
      <c r="D83" s="118">
        <v>25939</v>
      </c>
      <c r="E83" s="118" t="s">
        <v>393</v>
      </c>
      <c r="F83" s="266"/>
      <c r="G83" s="119">
        <v>7447</v>
      </c>
      <c r="H83" s="118" t="s">
        <v>392</v>
      </c>
      <c r="I83" s="273"/>
      <c r="J83" s="118">
        <v>9314</v>
      </c>
      <c r="K83" s="118" t="s">
        <v>391</v>
      </c>
      <c r="L83" s="269"/>
    </row>
    <row r="84" spans="1:12" ht="12.75" customHeight="1" x14ac:dyDescent="0.25">
      <c r="A84" s="138"/>
      <c r="B84" s="138"/>
      <c r="C84" s="138"/>
      <c r="D84" s="118">
        <v>55905</v>
      </c>
      <c r="E84" s="118" t="s">
        <v>390</v>
      </c>
      <c r="F84" s="266"/>
      <c r="G84" s="119">
        <v>7850</v>
      </c>
      <c r="H84" s="118" t="s">
        <v>389</v>
      </c>
      <c r="I84" s="273"/>
      <c r="J84" s="118">
        <v>9315</v>
      </c>
      <c r="K84" s="118" t="s">
        <v>388</v>
      </c>
      <c r="L84" s="269"/>
    </row>
    <row r="85" spans="1:12" ht="12.75" customHeight="1" x14ac:dyDescent="0.25">
      <c r="A85" s="138"/>
      <c r="B85" s="138"/>
      <c r="C85" s="138"/>
      <c r="D85" s="118">
        <v>837</v>
      </c>
      <c r="E85" s="118" t="s">
        <v>387</v>
      </c>
      <c r="F85" s="266"/>
      <c r="G85" s="119">
        <v>7932</v>
      </c>
      <c r="H85" s="118" t="s">
        <v>386</v>
      </c>
      <c r="I85" s="273"/>
      <c r="J85" s="118">
        <v>9605</v>
      </c>
      <c r="K85" s="118" t="s">
        <v>385</v>
      </c>
      <c r="L85" s="269"/>
    </row>
    <row r="86" spans="1:12" ht="12.75" customHeight="1" x14ac:dyDescent="0.25">
      <c r="A86" s="138"/>
      <c r="B86" s="138"/>
      <c r="C86" s="138"/>
      <c r="D86" s="118">
        <v>961</v>
      </c>
      <c r="E86" s="118" t="s">
        <v>384</v>
      </c>
      <c r="F86" s="266"/>
      <c r="G86" s="119">
        <v>8843</v>
      </c>
      <c r="H86" s="118" t="s">
        <v>383</v>
      </c>
      <c r="I86" s="273"/>
      <c r="J86" s="118">
        <v>9961</v>
      </c>
      <c r="K86" s="118" t="s">
        <v>382</v>
      </c>
      <c r="L86" s="269"/>
    </row>
    <row r="87" spans="1:12" ht="12.75" customHeight="1" x14ac:dyDescent="0.25">
      <c r="A87" s="138"/>
      <c r="B87" s="138"/>
      <c r="C87" s="138"/>
      <c r="D87" s="118">
        <v>3394</v>
      </c>
      <c r="E87" s="118" t="s">
        <v>381</v>
      </c>
      <c r="F87" s="266"/>
      <c r="G87" s="119">
        <v>10158</v>
      </c>
      <c r="H87" s="118" t="s">
        <v>380</v>
      </c>
      <c r="I87" s="273"/>
      <c r="J87" s="118">
        <v>10135</v>
      </c>
      <c r="K87" s="118" t="s">
        <v>379</v>
      </c>
      <c r="L87" s="269"/>
    </row>
    <row r="88" spans="1:12" ht="12.75" customHeight="1" x14ac:dyDescent="0.25">
      <c r="A88" s="138"/>
      <c r="B88" s="138"/>
      <c r="C88" s="138"/>
      <c r="D88" s="118">
        <v>4261</v>
      </c>
      <c r="E88" s="118" t="s">
        <v>122</v>
      </c>
      <c r="F88" s="266"/>
      <c r="G88" s="119">
        <v>10630</v>
      </c>
      <c r="H88" s="118" t="s">
        <v>378</v>
      </c>
      <c r="I88" s="273"/>
      <c r="J88" s="118">
        <v>10468</v>
      </c>
      <c r="K88" s="118" t="s">
        <v>377</v>
      </c>
      <c r="L88" s="269"/>
    </row>
    <row r="89" spans="1:12" ht="12.75" customHeight="1" x14ac:dyDescent="0.25">
      <c r="A89" s="138"/>
      <c r="B89" s="138"/>
      <c r="C89" s="138"/>
      <c r="D89" s="118">
        <v>6648</v>
      </c>
      <c r="E89" s="118" t="s">
        <v>376</v>
      </c>
      <c r="F89" s="266"/>
      <c r="G89" s="119">
        <v>80271</v>
      </c>
      <c r="H89" s="118" t="s">
        <v>375</v>
      </c>
      <c r="I89" s="273"/>
      <c r="J89" s="118">
        <v>10544</v>
      </c>
      <c r="K89" s="118" t="s">
        <v>374</v>
      </c>
      <c r="L89" s="269"/>
    </row>
    <row r="90" spans="1:12" ht="12.75" customHeight="1" x14ac:dyDescent="0.25">
      <c r="A90" s="138"/>
      <c r="B90" s="138"/>
      <c r="C90" s="138"/>
      <c r="D90" s="118">
        <v>7098</v>
      </c>
      <c r="E90" s="118" t="s">
        <v>373</v>
      </c>
      <c r="F90" s="266"/>
      <c r="G90" s="119">
        <v>338442</v>
      </c>
      <c r="H90" s="118" t="s">
        <v>372</v>
      </c>
      <c r="I90" s="273"/>
      <c r="J90" s="118">
        <v>11237</v>
      </c>
      <c r="K90" s="118" t="s">
        <v>371</v>
      </c>
      <c r="L90" s="269"/>
    </row>
    <row r="91" spans="1:12" ht="12.75" customHeight="1" x14ac:dyDescent="0.25">
      <c r="A91" s="138"/>
      <c r="B91" s="138"/>
      <c r="C91" s="138"/>
      <c r="D91" s="118">
        <v>10221</v>
      </c>
      <c r="E91" s="118" t="s">
        <v>370</v>
      </c>
      <c r="F91" s="266"/>
      <c r="G91" s="119">
        <v>100507709</v>
      </c>
      <c r="H91" s="118" t="s">
        <v>147</v>
      </c>
      <c r="I91" s="273"/>
      <c r="J91" s="118">
        <v>22822</v>
      </c>
      <c r="K91" s="118" t="s">
        <v>369</v>
      </c>
      <c r="L91" s="269"/>
    </row>
    <row r="92" spans="1:12" ht="12.75" customHeight="1" thickBot="1" x14ac:dyDescent="0.3">
      <c r="A92" s="138"/>
      <c r="B92" s="138"/>
      <c r="C92" s="138"/>
      <c r="D92" s="133">
        <v>11054</v>
      </c>
      <c r="E92" s="133" t="s">
        <v>368</v>
      </c>
      <c r="F92" s="267"/>
      <c r="G92" s="119">
        <v>100507714</v>
      </c>
      <c r="H92" s="118" t="s">
        <v>147</v>
      </c>
      <c r="I92" s="273"/>
      <c r="J92" s="118">
        <v>23328</v>
      </c>
      <c r="K92" s="118" t="s">
        <v>367</v>
      </c>
      <c r="L92" s="269"/>
    </row>
    <row r="93" spans="1:12" ht="12.75" customHeight="1" thickTop="1" x14ac:dyDescent="0.25">
      <c r="A93" s="138"/>
      <c r="B93" s="138"/>
      <c r="C93" s="138"/>
      <c r="D93" s="138"/>
      <c r="E93" s="138"/>
      <c r="F93" s="137"/>
      <c r="G93" s="118">
        <v>330</v>
      </c>
      <c r="H93" s="118" t="s">
        <v>366</v>
      </c>
      <c r="I93" s="273"/>
      <c r="J93" s="118">
        <v>23710</v>
      </c>
      <c r="K93" s="118" t="s">
        <v>365</v>
      </c>
      <c r="L93" s="269"/>
    </row>
    <row r="94" spans="1:12" ht="12.75" customHeight="1" x14ac:dyDescent="0.25">
      <c r="A94" s="138"/>
      <c r="B94" s="138"/>
      <c r="C94" s="138"/>
      <c r="D94" s="138"/>
      <c r="E94" s="138"/>
      <c r="F94" s="137"/>
      <c r="G94" s="118">
        <v>1901</v>
      </c>
      <c r="H94" s="118" t="s">
        <v>364</v>
      </c>
      <c r="I94" s="273"/>
      <c r="J94" s="118">
        <v>25907</v>
      </c>
      <c r="K94" s="118" t="s">
        <v>363</v>
      </c>
      <c r="L94" s="269"/>
    </row>
    <row r="95" spans="1:12" ht="12.75" customHeight="1" x14ac:dyDescent="0.25">
      <c r="A95" s="138"/>
      <c r="B95" s="138"/>
      <c r="C95" s="138"/>
      <c r="D95" s="138"/>
      <c r="E95" s="138"/>
      <c r="F95" s="137"/>
      <c r="G95" s="118">
        <v>8303</v>
      </c>
      <c r="H95" s="118" t="s">
        <v>349</v>
      </c>
      <c r="I95" s="273"/>
      <c r="J95" s="118">
        <v>26286</v>
      </c>
      <c r="K95" s="118" t="s">
        <v>362</v>
      </c>
      <c r="L95" s="269"/>
    </row>
    <row r="96" spans="1:12" ht="12.75" customHeight="1" x14ac:dyDescent="0.25">
      <c r="A96" s="138"/>
      <c r="B96" s="138"/>
      <c r="C96" s="138"/>
      <c r="D96" s="138"/>
      <c r="E96" s="138"/>
      <c r="F96" s="137"/>
      <c r="G96" s="118">
        <v>202</v>
      </c>
      <c r="H96" s="118" t="s">
        <v>361</v>
      </c>
      <c r="I96" s="273"/>
      <c r="J96" s="118">
        <v>27242</v>
      </c>
      <c r="K96" s="118" t="s">
        <v>360</v>
      </c>
      <c r="L96" s="269"/>
    </row>
    <row r="97" spans="1:12" ht="12.75" customHeight="1" thickBot="1" x14ac:dyDescent="0.3">
      <c r="A97" s="138"/>
      <c r="B97" s="138"/>
      <c r="C97" s="138"/>
      <c r="D97" s="138"/>
      <c r="E97" s="138"/>
      <c r="F97" s="137"/>
      <c r="G97" s="133">
        <v>571</v>
      </c>
      <c r="H97" s="133" t="s">
        <v>359</v>
      </c>
      <c r="I97" s="274"/>
      <c r="J97" s="118">
        <v>57493</v>
      </c>
      <c r="K97" s="118" t="s">
        <v>358</v>
      </c>
      <c r="L97" s="269"/>
    </row>
    <row r="98" spans="1:12" ht="12.75" customHeight="1" thickTop="1" x14ac:dyDescent="0.25">
      <c r="B98" s="138"/>
      <c r="C98" s="138"/>
      <c r="D98" s="138"/>
      <c r="E98" s="138"/>
      <c r="F98" s="137"/>
      <c r="G98" s="139"/>
      <c r="H98" s="139"/>
      <c r="I98" s="139"/>
      <c r="J98" s="118">
        <v>89870</v>
      </c>
      <c r="K98" s="118" t="s">
        <v>220</v>
      </c>
      <c r="L98" s="269"/>
    </row>
    <row r="99" spans="1:12" ht="12.75" customHeight="1" x14ac:dyDescent="0.25">
      <c r="A99" s="138"/>
      <c r="B99" s="138"/>
      <c r="C99" s="138"/>
      <c r="D99" s="138"/>
      <c r="E99" s="138"/>
      <c r="F99" s="137"/>
      <c r="G99" s="139"/>
      <c r="H99" s="139"/>
      <c r="I99" s="139"/>
      <c r="J99" s="118">
        <v>90865</v>
      </c>
      <c r="K99" s="118" t="s">
        <v>357</v>
      </c>
      <c r="L99" s="269"/>
    </row>
    <row r="100" spans="1:12" ht="12.75" customHeight="1" thickBot="1" x14ac:dyDescent="0.3">
      <c r="A100" s="138"/>
      <c r="B100" s="138"/>
      <c r="C100" s="138"/>
      <c r="D100" s="138"/>
      <c r="E100" s="138"/>
      <c r="F100" s="137"/>
      <c r="G100" s="139"/>
      <c r="H100" s="139"/>
      <c r="I100" s="139"/>
      <c r="J100" s="133">
        <v>11074</v>
      </c>
      <c r="K100" s="133" t="s">
        <v>219</v>
      </c>
      <c r="L100" s="270"/>
    </row>
    <row r="101" spans="1:12" ht="12.75" customHeight="1" thickTop="1" x14ac:dyDescent="0.25">
      <c r="A101" s="192" t="s">
        <v>1271</v>
      </c>
      <c r="B101" s="24"/>
      <c r="C101" s="24"/>
      <c r="D101" s="24"/>
      <c r="E101" s="24"/>
      <c r="F101" s="49"/>
    </row>
    <row r="102" spans="1:12" ht="12.75" customHeight="1" x14ac:dyDescent="0.25">
      <c r="B102" s="24"/>
      <c r="C102" s="24"/>
      <c r="D102" s="24"/>
      <c r="E102" s="24"/>
      <c r="F102" s="137"/>
    </row>
    <row r="103" spans="1:12" ht="33" x14ac:dyDescent="0.45">
      <c r="A103" s="188"/>
      <c r="B103" s="24"/>
      <c r="C103" s="24"/>
      <c r="D103" s="24"/>
      <c r="E103" s="24"/>
      <c r="F103" s="137"/>
    </row>
    <row r="104" spans="1:12" ht="12.75" customHeight="1" x14ac:dyDescent="0.25">
      <c r="A104" s="24"/>
      <c r="B104" s="24"/>
      <c r="C104" s="24"/>
      <c r="D104" s="24"/>
      <c r="E104" s="24"/>
      <c r="F104" s="137"/>
    </row>
    <row r="105" spans="1:12" ht="12.75" customHeight="1" x14ac:dyDescent="0.25">
      <c r="A105" s="24"/>
      <c r="B105" s="24"/>
      <c r="C105" s="24"/>
      <c r="D105" s="24"/>
      <c r="E105" s="24"/>
      <c r="F105" s="137"/>
    </row>
    <row r="106" spans="1:12" ht="12.75" customHeight="1" x14ac:dyDescent="0.25">
      <c r="A106" s="24"/>
      <c r="B106" s="24"/>
      <c r="C106" s="24"/>
      <c r="D106" s="24"/>
      <c r="E106" s="24"/>
      <c r="F106" s="137"/>
    </row>
    <row r="107" spans="1:12" ht="12.75" customHeight="1" x14ac:dyDescent="0.25">
      <c r="A107" s="24"/>
      <c r="B107" s="24"/>
      <c r="C107" s="24"/>
      <c r="D107" s="24"/>
      <c r="E107" s="24"/>
      <c r="F107" s="137"/>
    </row>
    <row r="108" spans="1:12" ht="12.75" customHeight="1" x14ac:dyDescent="0.25">
      <c r="A108" s="24"/>
      <c r="B108" s="24"/>
      <c r="C108" s="24"/>
      <c r="D108" s="24"/>
      <c r="E108" s="24"/>
      <c r="F108" s="137"/>
    </row>
    <row r="109" spans="1:12" ht="12.75" customHeight="1" x14ac:dyDescent="0.25">
      <c r="A109" s="24"/>
      <c r="B109" s="24"/>
      <c r="C109" s="24"/>
      <c r="D109" s="24"/>
      <c r="E109" s="24"/>
      <c r="F109" s="137"/>
    </row>
    <row r="110" spans="1:12" ht="12.75" customHeight="1" x14ac:dyDescent="0.25">
      <c r="A110" s="24"/>
      <c r="B110" s="24"/>
      <c r="C110" s="24"/>
      <c r="D110" s="24"/>
      <c r="E110" s="24"/>
      <c r="F110" s="49"/>
    </row>
    <row r="111" spans="1:12" ht="12.75" customHeight="1" x14ac:dyDescent="0.25">
      <c r="A111" s="24"/>
      <c r="B111" s="24"/>
      <c r="C111" s="24"/>
      <c r="D111" s="24"/>
      <c r="E111" s="24"/>
      <c r="F111" s="49"/>
    </row>
    <row r="112" spans="1:12" ht="12.75" customHeight="1" x14ac:dyDescent="0.25">
      <c r="A112" s="24"/>
      <c r="B112" s="24"/>
      <c r="C112" s="24"/>
      <c r="D112" s="24"/>
      <c r="E112" s="24"/>
      <c r="F112" s="49"/>
    </row>
    <row r="113" spans="1:6" ht="12.75" customHeight="1" x14ac:dyDescent="0.25">
      <c r="A113" s="24"/>
      <c r="B113" s="24"/>
      <c r="C113" s="24"/>
      <c r="D113" s="24"/>
      <c r="E113" s="24"/>
      <c r="F113" s="49"/>
    </row>
    <row r="114" spans="1:6" ht="12.75" customHeight="1" x14ac:dyDescent="0.25">
      <c r="A114" s="24"/>
      <c r="B114" s="24"/>
      <c r="C114" s="24"/>
      <c r="D114" s="24"/>
      <c r="E114" s="24"/>
      <c r="F114" s="49"/>
    </row>
    <row r="115" spans="1:6" ht="12.75" customHeight="1" x14ac:dyDescent="0.25">
      <c r="A115" s="24"/>
      <c r="B115" s="24"/>
      <c r="C115" s="24"/>
      <c r="D115" s="24"/>
      <c r="E115" s="24"/>
      <c r="F115" s="49"/>
    </row>
    <row r="116" spans="1:6" ht="12.75" customHeight="1" x14ac:dyDescent="0.25">
      <c r="A116" s="24"/>
      <c r="B116" s="24"/>
      <c r="C116" s="24"/>
      <c r="D116" s="24"/>
      <c r="E116" s="24"/>
      <c r="F116" s="49"/>
    </row>
    <row r="117" spans="1:6" ht="12.75" customHeight="1" x14ac:dyDescent="0.25">
      <c r="A117" s="24"/>
      <c r="B117" s="24"/>
      <c r="C117" s="24"/>
      <c r="D117" s="24"/>
      <c r="E117" s="24"/>
      <c r="F117" s="49"/>
    </row>
    <row r="118" spans="1:6" ht="12.75" customHeight="1" x14ac:dyDescent="0.25">
      <c r="A118" s="24"/>
      <c r="B118" s="24"/>
      <c r="C118" s="24"/>
      <c r="D118" s="24"/>
      <c r="E118" s="24"/>
      <c r="F118" s="49"/>
    </row>
    <row r="119" spans="1:6" ht="12.75" customHeight="1" x14ac:dyDescent="0.25">
      <c r="A119" s="24"/>
      <c r="B119" s="24"/>
      <c r="C119" s="24"/>
      <c r="D119" s="24"/>
      <c r="E119" s="24"/>
      <c r="F119" s="49"/>
    </row>
    <row r="120" spans="1:6" ht="12.75" customHeight="1" x14ac:dyDescent="0.25">
      <c r="A120" s="24"/>
      <c r="B120" s="24"/>
      <c r="C120" s="24"/>
      <c r="D120" s="24"/>
      <c r="E120" s="24"/>
      <c r="F120" s="49"/>
    </row>
    <row r="121" spans="1:6" ht="12.75" customHeight="1" x14ac:dyDescent="0.25">
      <c r="A121" s="24"/>
      <c r="B121" s="24"/>
      <c r="C121" s="24"/>
      <c r="D121" s="24"/>
      <c r="E121" s="24"/>
      <c r="F121" s="49"/>
    </row>
    <row r="122" spans="1:6" ht="12.75" customHeight="1" x14ac:dyDescent="0.25">
      <c r="A122" s="24"/>
      <c r="B122" s="24"/>
      <c r="C122" s="24"/>
      <c r="D122" s="24"/>
      <c r="E122" s="24"/>
      <c r="F122" s="49"/>
    </row>
    <row r="123" spans="1:6" ht="12.75" customHeight="1" x14ac:dyDescent="0.25">
      <c r="A123" s="24"/>
      <c r="B123" s="24"/>
      <c r="C123" s="24"/>
      <c r="D123" s="24"/>
      <c r="E123" s="24"/>
      <c r="F123" s="49"/>
    </row>
    <row r="124" spans="1:6" ht="12.75" customHeight="1" x14ac:dyDescent="0.25">
      <c r="A124" s="24"/>
      <c r="B124" s="24"/>
      <c r="C124" s="24"/>
      <c r="D124" s="24"/>
      <c r="E124" s="24"/>
      <c r="F124" s="49"/>
    </row>
    <row r="125" spans="1:6" ht="12.75" customHeight="1" x14ac:dyDescent="0.25">
      <c r="A125" s="24"/>
      <c r="B125" s="24"/>
      <c r="C125" s="24"/>
      <c r="D125" s="24"/>
      <c r="E125" s="24"/>
      <c r="F125" s="49"/>
    </row>
    <row r="126" spans="1:6" ht="12.75" customHeight="1" x14ac:dyDescent="0.25">
      <c r="A126" s="24"/>
      <c r="B126" s="24"/>
      <c r="C126" s="24"/>
      <c r="D126" s="24"/>
      <c r="E126" s="24"/>
      <c r="F126" s="49"/>
    </row>
    <row r="127" spans="1:6" ht="12.75" customHeight="1" x14ac:dyDescent="0.25">
      <c r="A127" s="24"/>
      <c r="B127" s="24"/>
      <c r="C127" s="24"/>
      <c r="D127" s="24"/>
      <c r="E127" s="24"/>
      <c r="F127" s="49"/>
    </row>
    <row r="128" spans="1:6" ht="12.75" customHeight="1" x14ac:dyDescent="0.25">
      <c r="A128" s="24"/>
      <c r="B128" s="24"/>
      <c r="C128" s="24"/>
      <c r="D128" s="24"/>
      <c r="E128" s="24"/>
      <c r="F128" s="49"/>
    </row>
    <row r="129" spans="1:6" ht="12.75" customHeight="1" x14ac:dyDescent="0.25">
      <c r="A129" s="24"/>
      <c r="B129" s="24"/>
      <c r="C129" s="24"/>
      <c r="D129" s="24"/>
      <c r="E129" s="24"/>
      <c r="F129" s="49"/>
    </row>
    <row r="130" spans="1:6" ht="12.75" customHeight="1" x14ac:dyDescent="0.25">
      <c r="A130" s="24"/>
      <c r="B130" s="24"/>
      <c r="C130" s="24"/>
      <c r="D130" s="24"/>
      <c r="E130" s="24"/>
      <c r="F130" s="49"/>
    </row>
    <row r="131" spans="1:6" ht="12.75" customHeight="1" x14ac:dyDescent="0.25">
      <c r="A131" s="24"/>
      <c r="B131" s="24"/>
      <c r="C131" s="24"/>
      <c r="D131" s="24"/>
      <c r="E131" s="24"/>
      <c r="F131" s="49"/>
    </row>
    <row r="132" spans="1:6" ht="12.75" customHeight="1" x14ac:dyDescent="0.25">
      <c r="A132" s="24"/>
      <c r="B132" s="24"/>
      <c r="C132" s="24"/>
      <c r="D132" s="24"/>
      <c r="E132" s="24"/>
      <c r="F132" s="49"/>
    </row>
    <row r="133" spans="1:6" ht="12.75" customHeight="1" x14ac:dyDescent="0.25">
      <c r="A133" s="24"/>
      <c r="B133" s="24"/>
      <c r="C133" s="24"/>
      <c r="D133" s="24"/>
      <c r="E133" s="24"/>
      <c r="F133" s="49"/>
    </row>
    <row r="134" spans="1:6" ht="12.75" customHeight="1" x14ac:dyDescent="0.25">
      <c r="A134" s="24"/>
      <c r="B134" s="24"/>
      <c r="C134" s="24"/>
      <c r="D134" s="24"/>
      <c r="E134" s="24"/>
      <c r="F134" s="49"/>
    </row>
    <row r="135" spans="1:6" ht="12.75" customHeight="1" x14ac:dyDescent="0.25">
      <c r="A135" s="24"/>
      <c r="B135" s="24"/>
      <c r="C135" s="24"/>
      <c r="D135" s="24"/>
      <c r="E135" s="24"/>
      <c r="F135" s="49"/>
    </row>
    <row r="136" spans="1:6" ht="12.75" customHeight="1" x14ac:dyDescent="0.25">
      <c r="A136" s="24"/>
      <c r="B136" s="24"/>
      <c r="C136" s="24"/>
      <c r="D136" s="24"/>
      <c r="E136" s="24"/>
      <c r="F136" s="49"/>
    </row>
    <row r="137" spans="1:6" ht="12.75" customHeight="1" x14ac:dyDescent="0.25">
      <c r="A137" s="24"/>
      <c r="B137" s="24"/>
      <c r="C137" s="24"/>
      <c r="D137" s="24"/>
      <c r="E137" s="24"/>
      <c r="F137" s="49"/>
    </row>
    <row r="138" spans="1:6" ht="12.75" customHeight="1" x14ac:dyDescent="0.25">
      <c r="A138" s="24"/>
      <c r="B138" s="24"/>
      <c r="C138" s="24"/>
      <c r="D138" s="24"/>
      <c r="E138" s="24"/>
      <c r="F138" s="49"/>
    </row>
    <row r="139" spans="1:6" ht="12.75" customHeight="1" x14ac:dyDescent="0.25">
      <c r="A139" s="24"/>
      <c r="B139" s="24"/>
      <c r="C139" s="24"/>
      <c r="D139" s="24"/>
      <c r="E139" s="24"/>
      <c r="F139" s="49"/>
    </row>
    <row r="140" spans="1:6" ht="12.75" customHeight="1" x14ac:dyDescent="0.25">
      <c r="A140" s="24"/>
      <c r="B140" s="24"/>
      <c r="C140" s="24"/>
      <c r="D140" s="24"/>
      <c r="E140" s="24"/>
      <c r="F140" s="49"/>
    </row>
    <row r="141" spans="1:6" ht="12.75" customHeight="1" x14ac:dyDescent="0.25">
      <c r="A141" s="24"/>
      <c r="B141" s="24"/>
      <c r="C141" s="24"/>
      <c r="D141" s="24"/>
      <c r="E141" s="24"/>
      <c r="F141" s="49"/>
    </row>
    <row r="142" spans="1:6" ht="12.75" customHeight="1" x14ac:dyDescent="0.25">
      <c r="A142" s="24"/>
      <c r="B142" s="24"/>
      <c r="C142" s="24"/>
      <c r="D142" s="24"/>
      <c r="E142" s="24"/>
      <c r="F142" s="49"/>
    </row>
    <row r="143" spans="1:6" ht="12.75" customHeight="1" x14ac:dyDescent="0.25">
      <c r="A143" s="24"/>
      <c r="B143" s="24"/>
      <c r="C143" s="24"/>
      <c r="D143" s="24"/>
      <c r="E143" s="24"/>
      <c r="F143" s="49"/>
    </row>
    <row r="144" spans="1:6" ht="12.75" customHeight="1" x14ac:dyDescent="0.25">
      <c r="A144" s="24"/>
      <c r="B144" s="24"/>
      <c r="C144" s="24"/>
      <c r="D144" s="24"/>
      <c r="E144" s="24"/>
      <c r="F144" s="49"/>
    </row>
    <row r="145" spans="1:6" ht="12.75" customHeight="1" x14ac:dyDescent="0.25">
      <c r="A145" s="24"/>
      <c r="B145" s="24"/>
      <c r="C145" s="24"/>
      <c r="D145" s="24"/>
      <c r="E145" s="24"/>
      <c r="F145" s="49"/>
    </row>
    <row r="146" spans="1:6" ht="12.75" customHeight="1" x14ac:dyDescent="0.25">
      <c r="A146" s="24"/>
      <c r="B146" s="24"/>
      <c r="C146" s="24"/>
      <c r="D146" s="24"/>
      <c r="E146" s="24"/>
      <c r="F146" s="49"/>
    </row>
    <row r="147" spans="1:6" ht="12.75" customHeight="1" x14ac:dyDescent="0.25">
      <c r="A147" s="24"/>
      <c r="B147" s="24"/>
      <c r="C147" s="49"/>
      <c r="D147" s="24"/>
      <c r="E147" s="24"/>
      <c r="F147" s="49"/>
    </row>
    <row r="148" spans="1:6" ht="12.75" customHeight="1" x14ac:dyDescent="0.25">
      <c r="A148" s="24"/>
      <c r="B148" s="24"/>
      <c r="C148" s="24"/>
      <c r="D148" s="24"/>
      <c r="E148" s="24"/>
      <c r="F148" s="49"/>
    </row>
    <row r="149" spans="1:6" ht="12.75" customHeight="1" x14ac:dyDescent="0.25">
      <c r="A149" s="24"/>
      <c r="B149" s="24"/>
      <c r="C149" s="24"/>
      <c r="D149" s="24"/>
      <c r="E149" s="24"/>
      <c r="F149" s="49"/>
    </row>
    <row r="150" spans="1:6" ht="12.75" customHeight="1" x14ac:dyDescent="0.25">
      <c r="A150" s="24"/>
      <c r="B150" s="24"/>
      <c r="C150" s="24"/>
      <c r="D150" s="24"/>
      <c r="E150" s="24"/>
      <c r="F150" s="49"/>
    </row>
    <row r="151" spans="1:6" ht="12.75" customHeight="1" x14ac:dyDescent="0.25">
      <c r="A151" s="24"/>
      <c r="B151" s="24"/>
      <c r="C151" s="24"/>
      <c r="D151" s="24"/>
      <c r="E151" s="24"/>
      <c r="F151" s="49"/>
    </row>
    <row r="152" spans="1:6" ht="12.75" customHeight="1" x14ac:dyDescent="0.25">
      <c r="A152" s="24"/>
      <c r="B152" s="24"/>
      <c r="C152" s="24"/>
      <c r="D152" s="24"/>
      <c r="E152" s="24"/>
      <c r="F152" s="49"/>
    </row>
    <row r="153" spans="1:6" ht="12.75" customHeight="1" x14ac:dyDescent="0.25">
      <c r="A153" s="24"/>
      <c r="B153" s="24"/>
      <c r="C153" s="24"/>
      <c r="D153" s="24"/>
      <c r="E153" s="24"/>
      <c r="F153" s="49"/>
    </row>
    <row r="154" spans="1:6" ht="12.75" customHeight="1" x14ac:dyDescent="0.25">
      <c r="A154" s="24"/>
      <c r="B154" s="24"/>
      <c r="C154" s="24"/>
      <c r="D154" s="24"/>
      <c r="E154" s="24"/>
      <c r="F154" s="49"/>
    </row>
    <row r="155" spans="1:6" ht="12.75" customHeight="1" x14ac:dyDescent="0.25">
      <c r="A155" s="24"/>
      <c r="B155" s="24"/>
      <c r="C155" s="24"/>
      <c r="D155" s="24"/>
      <c r="E155" s="24"/>
      <c r="F155" s="49"/>
    </row>
    <row r="156" spans="1:6" ht="12.75" customHeight="1" x14ac:dyDescent="0.25">
      <c r="A156" s="24"/>
      <c r="B156" s="24"/>
      <c r="C156" s="24"/>
      <c r="D156" s="24"/>
      <c r="E156" s="24"/>
      <c r="F156" s="49"/>
    </row>
    <row r="157" spans="1:6" ht="12.75" customHeight="1" x14ac:dyDescent="0.25">
      <c r="A157" s="24"/>
      <c r="B157" s="24"/>
      <c r="C157" s="24"/>
      <c r="D157" s="24"/>
      <c r="E157" s="24"/>
      <c r="F157" s="49"/>
    </row>
    <row r="158" spans="1:6" ht="12.75" customHeight="1" x14ac:dyDescent="0.25">
      <c r="A158" s="24"/>
      <c r="B158" s="24"/>
      <c r="C158" s="24"/>
      <c r="D158" s="24"/>
      <c r="E158" s="24"/>
      <c r="F158" s="49"/>
    </row>
    <row r="159" spans="1:6" ht="12.75" customHeight="1" x14ac:dyDescent="0.25">
      <c r="A159" s="24"/>
      <c r="B159" s="24"/>
      <c r="C159" s="24"/>
      <c r="D159" s="24"/>
      <c r="E159" s="24"/>
      <c r="F159" s="49"/>
    </row>
    <row r="160" spans="1:6" ht="12.75" customHeight="1" x14ac:dyDescent="0.25">
      <c r="A160" s="24"/>
      <c r="B160" s="24"/>
      <c r="C160" s="24"/>
      <c r="D160" s="24"/>
      <c r="E160" s="24"/>
      <c r="F160" s="49"/>
    </row>
    <row r="161" spans="1:6" ht="12.75" customHeight="1" x14ac:dyDescent="0.25">
      <c r="A161" s="24"/>
      <c r="B161" s="24"/>
      <c r="C161" s="24"/>
      <c r="D161" s="24"/>
      <c r="E161" s="24"/>
      <c r="F161" s="49"/>
    </row>
    <row r="162" spans="1:6" ht="12.75" customHeight="1" x14ac:dyDescent="0.25">
      <c r="A162" s="24"/>
      <c r="B162" s="24"/>
      <c r="C162" s="24"/>
      <c r="D162" s="24"/>
      <c r="E162" s="24"/>
      <c r="F162" s="49"/>
    </row>
    <row r="163" spans="1:6" ht="12.75" customHeight="1" x14ac:dyDescent="0.25">
      <c r="A163" s="24"/>
      <c r="B163" s="24"/>
      <c r="C163" s="24"/>
      <c r="D163" s="24"/>
      <c r="E163" s="24"/>
      <c r="F163" s="49"/>
    </row>
    <row r="164" spans="1:6" ht="12.75" customHeight="1" x14ac:dyDescent="0.25">
      <c r="A164" s="24"/>
      <c r="B164" s="24"/>
      <c r="C164" s="24"/>
      <c r="D164" s="24"/>
      <c r="E164" s="24"/>
      <c r="F164" s="49"/>
    </row>
    <row r="165" spans="1:6" ht="12.75" customHeight="1" x14ac:dyDescent="0.25">
      <c r="A165" s="24"/>
      <c r="B165" s="24"/>
      <c r="C165" s="24"/>
      <c r="D165" s="24"/>
      <c r="E165" s="24"/>
      <c r="F165" s="49"/>
    </row>
    <row r="166" spans="1:6" ht="12.75" customHeight="1" x14ac:dyDescent="0.25">
      <c r="A166" s="24"/>
      <c r="B166" s="24"/>
      <c r="C166" s="24"/>
      <c r="D166" s="24"/>
      <c r="E166" s="24"/>
      <c r="F166" s="49"/>
    </row>
    <row r="167" spans="1:6" ht="12.75" customHeight="1" x14ac:dyDescent="0.25">
      <c r="A167" s="24"/>
      <c r="B167" s="24"/>
      <c r="C167" s="24"/>
      <c r="D167" s="24"/>
      <c r="E167" s="24"/>
      <c r="F167" s="49"/>
    </row>
    <row r="168" spans="1:6" ht="12.75" customHeight="1" x14ac:dyDescent="0.25">
      <c r="A168" s="24"/>
      <c r="B168" s="24"/>
      <c r="C168" s="24"/>
      <c r="D168" s="24"/>
      <c r="E168" s="24"/>
      <c r="F168" s="49"/>
    </row>
    <row r="169" spans="1:6" x14ac:dyDescent="0.25">
      <c r="A169" s="24"/>
      <c r="B169" s="24"/>
      <c r="C169" s="24"/>
      <c r="D169" s="24"/>
      <c r="E169" s="24"/>
      <c r="F169" s="49"/>
    </row>
    <row r="170" spans="1:6" x14ac:dyDescent="0.25">
      <c r="A170" s="24"/>
      <c r="B170" s="24"/>
      <c r="C170" s="24"/>
      <c r="D170" s="24"/>
      <c r="E170" s="24"/>
      <c r="F170" s="49"/>
    </row>
    <row r="171" spans="1:6" x14ac:dyDescent="0.25">
      <c r="A171" s="24"/>
      <c r="B171" s="24"/>
      <c r="C171" s="24"/>
      <c r="D171" s="24"/>
      <c r="E171" s="24"/>
      <c r="F171" s="49"/>
    </row>
    <row r="172" spans="1:6" x14ac:dyDescent="0.25">
      <c r="A172" s="24"/>
      <c r="B172" s="24"/>
      <c r="C172" s="24"/>
      <c r="D172" s="24"/>
      <c r="E172" s="24"/>
      <c r="F172" s="49"/>
    </row>
    <row r="173" spans="1:6" x14ac:dyDescent="0.25">
      <c r="A173" s="24"/>
      <c r="B173" s="24"/>
      <c r="C173" s="24"/>
      <c r="D173" s="24"/>
      <c r="E173" s="24"/>
      <c r="F173" s="49"/>
    </row>
    <row r="174" spans="1:6" x14ac:dyDescent="0.25">
      <c r="A174" s="24"/>
      <c r="B174" s="24"/>
      <c r="C174" s="24"/>
      <c r="D174" s="24"/>
      <c r="E174" s="24"/>
      <c r="F174" s="49"/>
    </row>
    <row r="175" spans="1:6" x14ac:dyDescent="0.25">
      <c r="A175" s="24"/>
      <c r="B175" s="24"/>
      <c r="C175" s="24"/>
      <c r="D175" s="24"/>
      <c r="E175" s="24"/>
      <c r="F175" s="49"/>
    </row>
    <row r="176" spans="1:6" x14ac:dyDescent="0.25">
      <c r="A176" s="24"/>
      <c r="B176" s="24"/>
      <c r="C176" s="24"/>
      <c r="D176" s="24"/>
      <c r="E176" s="24"/>
      <c r="F176" s="49"/>
    </row>
    <row r="177" spans="1:6" x14ac:dyDescent="0.25">
      <c r="A177" s="24"/>
      <c r="B177" s="24"/>
      <c r="C177" s="24"/>
      <c r="D177" s="24"/>
      <c r="E177" s="24"/>
      <c r="F177" s="49"/>
    </row>
    <row r="178" spans="1:6" x14ac:dyDescent="0.25">
      <c r="A178" s="24"/>
      <c r="B178" s="24"/>
      <c r="C178" s="24"/>
      <c r="D178" s="24"/>
      <c r="E178" s="24"/>
      <c r="F178" s="49"/>
    </row>
    <row r="179" spans="1:6" x14ac:dyDescent="0.25">
      <c r="A179" s="24"/>
      <c r="B179" s="24"/>
      <c r="C179" s="24"/>
      <c r="D179" s="24"/>
      <c r="E179" s="24"/>
      <c r="F179" s="49"/>
    </row>
    <row r="180" spans="1:6" x14ac:dyDescent="0.25">
      <c r="A180" s="24"/>
      <c r="B180" s="24"/>
      <c r="C180" s="24"/>
      <c r="D180" s="24"/>
      <c r="E180" s="24"/>
      <c r="F180" s="49"/>
    </row>
    <row r="181" spans="1:6" x14ac:dyDescent="0.25">
      <c r="A181" s="24"/>
      <c r="B181" s="24"/>
      <c r="C181" s="24"/>
      <c r="D181" s="24"/>
      <c r="E181" s="24"/>
      <c r="F181" s="49"/>
    </row>
    <row r="182" spans="1:6" x14ac:dyDescent="0.25">
      <c r="A182" s="24"/>
      <c r="B182" s="24"/>
      <c r="C182" s="24"/>
      <c r="D182" s="24"/>
      <c r="E182" s="24"/>
      <c r="F182" s="49"/>
    </row>
    <row r="183" spans="1:6" x14ac:dyDescent="0.25">
      <c r="A183" s="24"/>
      <c r="B183" s="24"/>
      <c r="C183" s="24"/>
      <c r="D183" s="24"/>
      <c r="E183" s="24"/>
      <c r="F183" s="49"/>
    </row>
    <row r="184" spans="1:6" x14ac:dyDescent="0.25">
      <c r="A184" s="24"/>
      <c r="B184" s="24"/>
      <c r="C184" s="24"/>
      <c r="D184" s="24"/>
      <c r="E184" s="24"/>
      <c r="F184" s="49"/>
    </row>
    <row r="185" spans="1:6" x14ac:dyDescent="0.25">
      <c r="A185" s="24"/>
      <c r="B185" s="24"/>
      <c r="C185" s="24"/>
      <c r="D185" s="24"/>
      <c r="E185" s="24"/>
      <c r="F185" s="49"/>
    </row>
    <row r="186" spans="1:6" x14ac:dyDescent="0.25">
      <c r="A186" s="24"/>
      <c r="B186" s="24"/>
      <c r="C186" s="24"/>
      <c r="D186" s="24"/>
      <c r="E186" s="24"/>
      <c r="F186" s="49"/>
    </row>
    <row r="187" spans="1:6" x14ac:dyDescent="0.25">
      <c r="A187" s="24"/>
      <c r="B187" s="24"/>
      <c r="C187" s="24"/>
      <c r="D187" s="24"/>
      <c r="E187" s="24"/>
      <c r="F187" s="49"/>
    </row>
    <row r="188" spans="1:6" x14ac:dyDescent="0.25">
      <c r="A188" s="24"/>
      <c r="B188" s="24"/>
      <c r="C188" s="24"/>
      <c r="D188" s="24"/>
      <c r="E188" s="24"/>
      <c r="F188" s="49"/>
    </row>
    <row r="189" spans="1:6" x14ac:dyDescent="0.25">
      <c r="A189" s="24"/>
      <c r="B189" s="24"/>
      <c r="C189" s="24"/>
      <c r="D189" s="24"/>
      <c r="E189" s="24"/>
      <c r="F189" s="49"/>
    </row>
    <row r="190" spans="1:6" x14ac:dyDescent="0.25">
      <c r="A190" s="24"/>
      <c r="B190" s="24"/>
      <c r="C190" s="24"/>
      <c r="D190" s="24"/>
      <c r="E190" s="24"/>
      <c r="F190" s="49"/>
    </row>
    <row r="191" spans="1:6" x14ac:dyDescent="0.25">
      <c r="A191" s="24"/>
      <c r="B191" s="24"/>
      <c r="C191" s="24"/>
      <c r="D191" s="24"/>
      <c r="E191" s="24"/>
      <c r="F191" s="49"/>
    </row>
    <row r="192" spans="1:6" x14ac:dyDescent="0.25">
      <c r="A192" s="24"/>
      <c r="B192" s="24"/>
      <c r="C192" s="24"/>
      <c r="D192" s="24"/>
      <c r="E192" s="24"/>
      <c r="F192" s="49"/>
    </row>
    <row r="193" spans="1:6" x14ac:dyDescent="0.25">
      <c r="A193" s="24"/>
      <c r="B193" s="24"/>
      <c r="C193" s="24"/>
      <c r="D193" s="24"/>
      <c r="E193" s="24"/>
      <c r="F193" s="49"/>
    </row>
  </sheetData>
  <mergeCells count="27">
    <mergeCell ref="O3:Q3"/>
    <mergeCell ref="Q5:Q10"/>
    <mergeCell ref="Q11:Q13"/>
    <mergeCell ref="Q14:Q15"/>
    <mergeCell ref="C27:C39"/>
    <mergeCell ref="C14:C26"/>
    <mergeCell ref="C5:C13"/>
    <mergeCell ref="I5:I97"/>
    <mergeCell ref="D3:F3"/>
    <mergeCell ref="F26:F46"/>
    <mergeCell ref="F47:F92"/>
    <mergeCell ref="T5:T9"/>
    <mergeCell ref="T10:T12"/>
    <mergeCell ref="T13:T14"/>
    <mergeCell ref="W5:W7"/>
    <mergeCell ref="A2:C2"/>
    <mergeCell ref="R2:T2"/>
    <mergeCell ref="R3:T3"/>
    <mergeCell ref="U3:W3"/>
    <mergeCell ref="U2:W2"/>
    <mergeCell ref="D2:F2"/>
    <mergeCell ref="G2:L2"/>
    <mergeCell ref="G3:L3"/>
    <mergeCell ref="O2:Q2"/>
    <mergeCell ref="F5:F25"/>
    <mergeCell ref="A3:C3"/>
    <mergeCell ref="L5:L100"/>
  </mergeCells>
  <pageMargins left="0.75" right="0.75" top="1" bottom="1" header="0.5" footer="0.5"/>
  <headerFooter alignWithMargins="0">
    <oddHeader>&amp;Z&amp;F</oddHead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"/>
  <sheetViews>
    <sheetView topLeftCell="A69" zoomScale="70" zoomScaleNormal="70" zoomScalePageLayoutView="70" workbookViewId="0">
      <pane xSplit="1" topLeftCell="B1" activePane="topRight" state="frozen"/>
      <selection pane="topRight" activeCell="A87" sqref="A87"/>
    </sheetView>
  </sheetViews>
  <sheetFormatPr defaultColWidth="9.140625" defaultRowHeight="15.75" x14ac:dyDescent="0.2"/>
  <cols>
    <col min="1" max="1" width="14.28515625" style="147" customWidth="1"/>
    <col min="2" max="2" width="7.28515625" style="147" customWidth="1"/>
    <col min="3" max="3" width="15.140625" style="147" customWidth="1"/>
    <col min="4" max="4" width="12.85546875" style="147" bestFit="1" customWidth="1"/>
    <col min="5" max="5" width="8.42578125" style="147" customWidth="1"/>
    <col min="6" max="7" width="17" style="147" customWidth="1"/>
    <col min="8" max="8" width="14.140625" style="147" customWidth="1"/>
    <col min="9" max="9" width="23.42578125" style="147" customWidth="1"/>
    <col min="10" max="11" width="12.85546875" style="147" bestFit="1" customWidth="1"/>
    <col min="12" max="12" width="6.7109375" style="147" bestFit="1" customWidth="1"/>
    <col min="13" max="13" width="13.85546875" style="147" customWidth="1"/>
    <col min="14" max="14" width="23.42578125" style="147" customWidth="1"/>
    <col min="15" max="16" width="12.85546875" style="147" bestFit="1" customWidth="1"/>
    <col min="17" max="17" width="15.140625" style="147" customWidth="1"/>
    <col min="18" max="18" width="13.85546875" style="147" customWidth="1"/>
    <col min="19" max="16384" width="9.140625" style="147"/>
  </cols>
  <sheetData>
    <row r="1" spans="1:18" x14ac:dyDescent="0.2">
      <c r="A1" s="18" t="s">
        <v>897</v>
      </c>
    </row>
    <row r="2" spans="1:18" ht="110.25" x14ac:dyDescent="0.2">
      <c r="A2" s="140" t="s">
        <v>896</v>
      </c>
      <c r="B2" s="140" t="s">
        <v>895</v>
      </c>
      <c r="C2" s="140" t="s">
        <v>894</v>
      </c>
      <c r="D2" s="140" t="s">
        <v>893</v>
      </c>
      <c r="E2" s="140" t="s">
        <v>887</v>
      </c>
      <c r="F2" s="140" t="s">
        <v>892</v>
      </c>
      <c r="G2" s="140" t="s">
        <v>891</v>
      </c>
      <c r="H2" s="151" t="s">
        <v>890</v>
      </c>
      <c r="I2" s="140" t="s">
        <v>898</v>
      </c>
      <c r="J2" s="140" t="s">
        <v>889</v>
      </c>
      <c r="K2" s="140" t="s">
        <v>888</v>
      </c>
      <c r="L2" s="140" t="s">
        <v>887</v>
      </c>
      <c r="M2" s="140" t="s">
        <v>1272</v>
      </c>
      <c r="N2" s="140" t="s">
        <v>1284</v>
      </c>
      <c r="O2" s="140" t="s">
        <v>1285</v>
      </c>
      <c r="P2" s="140" t="s">
        <v>1286</v>
      </c>
      <c r="Q2" s="140" t="s">
        <v>1287</v>
      </c>
      <c r="R2" s="140" t="s">
        <v>1288</v>
      </c>
    </row>
    <row r="3" spans="1:18" ht="31.5" x14ac:dyDescent="0.2">
      <c r="A3" s="142" t="s">
        <v>886</v>
      </c>
      <c r="B3" s="142" t="s">
        <v>710</v>
      </c>
      <c r="C3" s="142">
        <v>94346091</v>
      </c>
      <c r="D3" s="142">
        <v>94346092</v>
      </c>
      <c r="E3" s="142" t="s">
        <v>113</v>
      </c>
      <c r="F3" s="142" t="s">
        <v>237</v>
      </c>
      <c r="G3" s="142" t="s">
        <v>654</v>
      </c>
      <c r="H3" s="142" t="s">
        <v>647</v>
      </c>
      <c r="I3" s="142" t="s">
        <v>885</v>
      </c>
      <c r="J3" s="142">
        <v>94346090</v>
      </c>
      <c r="K3" s="142">
        <v>94346104</v>
      </c>
      <c r="L3" s="142" t="s">
        <v>114</v>
      </c>
      <c r="M3" s="142">
        <v>2.0028600000000001</v>
      </c>
      <c r="N3" s="142" t="s">
        <v>667</v>
      </c>
      <c r="O3" s="142" t="s">
        <v>667</v>
      </c>
      <c r="P3" s="142" t="s">
        <v>667</v>
      </c>
      <c r="Q3" s="142">
        <v>0</v>
      </c>
      <c r="R3" s="144">
        <f>Q3/M3</f>
        <v>0</v>
      </c>
    </row>
    <row r="4" spans="1:18" x14ac:dyDescent="0.2">
      <c r="A4" s="142" t="s">
        <v>884</v>
      </c>
      <c r="B4" s="142" t="s">
        <v>727</v>
      </c>
      <c r="C4" s="142">
        <v>191878408</v>
      </c>
      <c r="D4" s="142">
        <v>191878409</v>
      </c>
      <c r="E4" s="142" t="s">
        <v>113</v>
      </c>
      <c r="F4" s="142" t="s">
        <v>674</v>
      </c>
      <c r="G4" s="142" t="s">
        <v>660</v>
      </c>
      <c r="H4" s="142" t="s">
        <v>647</v>
      </c>
      <c r="I4" s="142" t="s">
        <v>883</v>
      </c>
      <c r="J4" s="142">
        <v>191878399</v>
      </c>
      <c r="K4" s="142">
        <v>191878413</v>
      </c>
      <c r="L4" s="142" t="s">
        <v>114</v>
      </c>
      <c r="M4" s="142">
        <v>2.0169000000000001</v>
      </c>
      <c r="N4" s="142" t="s">
        <v>667</v>
      </c>
      <c r="O4" s="142" t="s">
        <v>667</v>
      </c>
      <c r="P4" s="142" t="s">
        <v>667</v>
      </c>
      <c r="Q4" s="142">
        <v>0</v>
      </c>
      <c r="R4" s="144">
        <f t="shared" ref="R4:R34" si="0">Q4/M4</f>
        <v>0</v>
      </c>
    </row>
    <row r="5" spans="1:18" ht="31.5" x14ac:dyDescent="0.2">
      <c r="A5" s="142" t="s">
        <v>882</v>
      </c>
      <c r="B5" s="142" t="s">
        <v>661</v>
      </c>
      <c r="C5" s="142">
        <v>28911801</v>
      </c>
      <c r="D5" s="142">
        <v>28911802</v>
      </c>
      <c r="E5" s="142" t="s">
        <v>114</v>
      </c>
      <c r="F5" s="142" t="s">
        <v>674</v>
      </c>
      <c r="G5" s="142" t="s">
        <v>654</v>
      </c>
      <c r="H5" s="142" t="s">
        <v>647</v>
      </c>
      <c r="I5" s="142" t="s">
        <v>881</v>
      </c>
      <c r="J5" s="142">
        <v>28911791</v>
      </c>
      <c r="K5" s="142">
        <v>28911805</v>
      </c>
      <c r="L5" s="142" t="s">
        <v>114</v>
      </c>
      <c r="M5" s="142">
        <v>2.1729799999999999</v>
      </c>
      <c r="N5" s="142" t="s">
        <v>880</v>
      </c>
      <c r="O5" s="142">
        <v>28911791</v>
      </c>
      <c r="P5" s="142">
        <v>28911805</v>
      </c>
      <c r="Q5" s="142">
        <v>4.4157000000000002</v>
      </c>
      <c r="R5" s="145">
        <f>Q5/M5</f>
        <v>2.0320941748198327</v>
      </c>
    </row>
    <row r="6" spans="1:18" x14ac:dyDescent="0.2">
      <c r="A6" s="142" t="s">
        <v>879</v>
      </c>
      <c r="B6" s="142" t="s">
        <v>661</v>
      </c>
      <c r="C6" s="142">
        <v>30796342</v>
      </c>
      <c r="D6" s="142">
        <v>30796343</v>
      </c>
      <c r="E6" s="142" t="s">
        <v>113</v>
      </c>
      <c r="F6" s="142" t="s">
        <v>706</v>
      </c>
      <c r="G6" s="142" t="s">
        <v>660</v>
      </c>
      <c r="H6" s="142" t="s">
        <v>653</v>
      </c>
      <c r="I6" s="142" t="s">
        <v>878</v>
      </c>
      <c r="J6" s="142">
        <v>30796335</v>
      </c>
      <c r="K6" s="142">
        <v>30796346</v>
      </c>
      <c r="L6" s="142" t="s">
        <v>114</v>
      </c>
      <c r="M6" s="142">
        <v>2.1732300000000002</v>
      </c>
      <c r="N6" s="142" t="s">
        <v>667</v>
      </c>
      <c r="O6" s="142" t="s">
        <v>667</v>
      </c>
      <c r="P6" s="142" t="s">
        <v>667</v>
      </c>
      <c r="Q6" s="142">
        <v>0</v>
      </c>
      <c r="R6" s="144">
        <f t="shared" si="0"/>
        <v>0</v>
      </c>
    </row>
    <row r="7" spans="1:18" x14ac:dyDescent="0.2">
      <c r="A7" s="142" t="s">
        <v>877</v>
      </c>
      <c r="B7" s="142" t="s">
        <v>656</v>
      </c>
      <c r="C7" s="142">
        <v>132108277</v>
      </c>
      <c r="D7" s="142">
        <v>132108278</v>
      </c>
      <c r="E7" s="142" t="s">
        <v>113</v>
      </c>
      <c r="F7" s="142" t="s">
        <v>237</v>
      </c>
      <c r="G7" s="142" t="s">
        <v>654</v>
      </c>
      <c r="H7" s="142" t="s">
        <v>653</v>
      </c>
      <c r="I7" s="142" t="s">
        <v>876</v>
      </c>
      <c r="J7" s="142">
        <v>132108276</v>
      </c>
      <c r="K7" s="142">
        <v>132108287</v>
      </c>
      <c r="L7" s="142" t="s">
        <v>114</v>
      </c>
      <c r="M7" s="142">
        <v>2.2353900000000002</v>
      </c>
      <c r="N7" s="142" t="s">
        <v>875</v>
      </c>
      <c r="O7" s="142">
        <v>132108276</v>
      </c>
      <c r="P7" s="142">
        <v>132108287</v>
      </c>
      <c r="Q7" s="142">
        <v>2.3119700000000001</v>
      </c>
      <c r="R7" s="146">
        <f t="shared" si="0"/>
        <v>1.0342580041961358</v>
      </c>
    </row>
    <row r="8" spans="1:18" x14ac:dyDescent="0.2">
      <c r="A8" s="142" t="s">
        <v>874</v>
      </c>
      <c r="B8" s="142" t="s">
        <v>661</v>
      </c>
      <c r="C8" s="142">
        <v>30525136</v>
      </c>
      <c r="D8" s="142">
        <v>30525137</v>
      </c>
      <c r="E8" s="142" t="s">
        <v>113</v>
      </c>
      <c r="F8" s="142" t="s">
        <v>706</v>
      </c>
      <c r="G8" s="142" t="s">
        <v>705</v>
      </c>
      <c r="H8" s="142" t="s">
        <v>653</v>
      </c>
      <c r="I8" s="142" t="s">
        <v>873</v>
      </c>
      <c r="J8" s="142">
        <v>30525125</v>
      </c>
      <c r="K8" s="142">
        <v>30525136</v>
      </c>
      <c r="L8" s="142" t="s">
        <v>114</v>
      </c>
      <c r="M8" s="142">
        <v>2.2379500000000001</v>
      </c>
      <c r="N8" s="142" t="s">
        <v>872</v>
      </c>
      <c r="O8" s="142">
        <v>30525125</v>
      </c>
      <c r="P8" s="142">
        <v>30525136</v>
      </c>
      <c r="Q8" s="142">
        <v>3.76695</v>
      </c>
      <c r="R8" s="145">
        <f t="shared" si="0"/>
        <v>1.6832145490292454</v>
      </c>
    </row>
    <row r="9" spans="1:18" x14ac:dyDescent="0.2">
      <c r="A9" s="142" t="s">
        <v>871</v>
      </c>
      <c r="B9" s="142" t="s">
        <v>661</v>
      </c>
      <c r="C9" s="142">
        <v>30789693</v>
      </c>
      <c r="D9" s="142">
        <v>30789694</v>
      </c>
      <c r="E9" s="142" t="s">
        <v>113</v>
      </c>
      <c r="F9" s="142" t="s">
        <v>655</v>
      </c>
      <c r="G9" s="142" t="s">
        <v>739</v>
      </c>
      <c r="H9" s="142" t="s">
        <v>653</v>
      </c>
      <c r="I9" s="142" t="s">
        <v>870</v>
      </c>
      <c r="J9" s="142">
        <v>30789690</v>
      </c>
      <c r="K9" s="142">
        <v>30789701</v>
      </c>
      <c r="L9" s="142" t="s">
        <v>113</v>
      </c>
      <c r="M9" s="142">
        <v>2.37365</v>
      </c>
      <c r="N9" s="142" t="s">
        <v>667</v>
      </c>
      <c r="O9" s="142" t="s">
        <v>667</v>
      </c>
      <c r="P9" s="142" t="s">
        <v>667</v>
      </c>
      <c r="Q9" s="142">
        <v>0</v>
      </c>
      <c r="R9" s="144">
        <f t="shared" si="0"/>
        <v>0</v>
      </c>
    </row>
    <row r="10" spans="1:18" x14ac:dyDescent="0.2">
      <c r="A10" s="142" t="s">
        <v>869</v>
      </c>
      <c r="B10" s="142" t="s">
        <v>649</v>
      </c>
      <c r="C10" s="142">
        <v>89449380</v>
      </c>
      <c r="D10" s="142">
        <v>89449381</v>
      </c>
      <c r="E10" s="142" t="s">
        <v>113</v>
      </c>
      <c r="F10" s="142" t="s">
        <v>706</v>
      </c>
      <c r="G10" s="142" t="s">
        <v>705</v>
      </c>
      <c r="H10" s="142" t="s">
        <v>653</v>
      </c>
      <c r="I10" s="142" t="s">
        <v>868</v>
      </c>
      <c r="J10" s="142">
        <v>89449374</v>
      </c>
      <c r="K10" s="142">
        <v>89449385</v>
      </c>
      <c r="L10" s="142" t="s">
        <v>113</v>
      </c>
      <c r="M10" s="142">
        <v>2.3809399999999998</v>
      </c>
      <c r="N10" s="142" t="s">
        <v>667</v>
      </c>
      <c r="O10" s="142" t="s">
        <v>667</v>
      </c>
      <c r="P10" s="142" t="s">
        <v>667</v>
      </c>
      <c r="Q10" s="142">
        <v>0</v>
      </c>
      <c r="R10" s="144">
        <f t="shared" si="0"/>
        <v>0</v>
      </c>
    </row>
    <row r="11" spans="1:18" x14ac:dyDescent="0.2">
      <c r="A11" s="142" t="s">
        <v>867</v>
      </c>
      <c r="B11" s="142" t="s">
        <v>649</v>
      </c>
      <c r="C11" s="142">
        <v>89449382</v>
      </c>
      <c r="D11" s="142">
        <v>89449383</v>
      </c>
      <c r="E11" s="142" t="s">
        <v>113</v>
      </c>
      <c r="F11" s="142" t="s">
        <v>674</v>
      </c>
      <c r="G11" s="142" t="s">
        <v>660</v>
      </c>
      <c r="H11" s="142" t="s">
        <v>653</v>
      </c>
      <c r="I11" s="142" t="s">
        <v>866</v>
      </c>
      <c r="J11" s="142">
        <v>89449374</v>
      </c>
      <c r="K11" s="142">
        <v>89449385</v>
      </c>
      <c r="L11" s="142" t="s">
        <v>113</v>
      </c>
      <c r="M11" s="142">
        <v>2.3809399999999998</v>
      </c>
      <c r="N11" s="142" t="s">
        <v>667</v>
      </c>
      <c r="O11" s="142" t="s">
        <v>667</v>
      </c>
      <c r="P11" s="142" t="s">
        <v>667</v>
      </c>
      <c r="Q11" s="142">
        <v>0</v>
      </c>
      <c r="R11" s="144">
        <f t="shared" si="0"/>
        <v>0</v>
      </c>
    </row>
    <row r="12" spans="1:18" x14ac:dyDescent="0.2">
      <c r="A12" s="142" t="s">
        <v>865</v>
      </c>
      <c r="B12" s="142" t="s">
        <v>649</v>
      </c>
      <c r="C12" s="142">
        <v>158969559</v>
      </c>
      <c r="D12" s="142">
        <v>158969560</v>
      </c>
      <c r="E12" s="142" t="s">
        <v>113</v>
      </c>
      <c r="F12" s="142" t="s">
        <v>706</v>
      </c>
      <c r="G12" s="142" t="s">
        <v>660</v>
      </c>
      <c r="H12" s="142" t="s">
        <v>647</v>
      </c>
      <c r="I12" s="142" t="s">
        <v>864</v>
      </c>
      <c r="J12" s="142">
        <v>158969558</v>
      </c>
      <c r="K12" s="142">
        <v>158969572</v>
      </c>
      <c r="L12" s="142" t="s">
        <v>113</v>
      </c>
      <c r="M12" s="142">
        <v>2.3971800000000001</v>
      </c>
      <c r="N12" s="142" t="s">
        <v>667</v>
      </c>
      <c r="O12" s="142" t="s">
        <v>667</v>
      </c>
      <c r="P12" s="142" t="s">
        <v>667</v>
      </c>
      <c r="Q12" s="142">
        <v>0</v>
      </c>
      <c r="R12" s="144">
        <f t="shared" si="0"/>
        <v>0</v>
      </c>
    </row>
    <row r="13" spans="1:18" x14ac:dyDescent="0.2">
      <c r="A13" s="142" t="s">
        <v>863</v>
      </c>
      <c r="B13" s="142" t="s">
        <v>665</v>
      </c>
      <c r="C13" s="142">
        <v>320916</v>
      </c>
      <c r="D13" s="142">
        <v>320917</v>
      </c>
      <c r="E13" s="142" t="s">
        <v>113</v>
      </c>
      <c r="F13" s="142" t="s">
        <v>237</v>
      </c>
      <c r="G13" s="142" t="s">
        <v>654</v>
      </c>
      <c r="H13" s="142" t="s">
        <v>647</v>
      </c>
      <c r="I13" s="142" t="s">
        <v>862</v>
      </c>
      <c r="J13" s="142">
        <v>320906</v>
      </c>
      <c r="K13" s="142">
        <v>320920</v>
      </c>
      <c r="L13" s="142" t="s">
        <v>113</v>
      </c>
      <c r="M13" s="142">
        <v>2.4420899999999999</v>
      </c>
      <c r="N13" s="142" t="s">
        <v>667</v>
      </c>
      <c r="O13" s="142" t="s">
        <v>667</v>
      </c>
      <c r="P13" s="142" t="s">
        <v>667</v>
      </c>
      <c r="Q13" s="142">
        <v>0</v>
      </c>
      <c r="R13" s="144">
        <f t="shared" si="0"/>
        <v>0</v>
      </c>
    </row>
    <row r="14" spans="1:18" x14ac:dyDescent="0.2">
      <c r="A14" s="142" t="s">
        <v>861</v>
      </c>
      <c r="B14" s="142" t="s">
        <v>686</v>
      </c>
      <c r="C14" s="142">
        <v>91092194</v>
      </c>
      <c r="D14" s="142">
        <v>91092195</v>
      </c>
      <c r="E14" s="142" t="s">
        <v>113</v>
      </c>
      <c r="F14" s="142" t="s">
        <v>237</v>
      </c>
      <c r="G14" s="142" t="s">
        <v>654</v>
      </c>
      <c r="H14" s="142" t="s">
        <v>653</v>
      </c>
      <c r="I14" s="142" t="s">
        <v>860</v>
      </c>
      <c r="J14" s="142">
        <v>91092189</v>
      </c>
      <c r="K14" s="142">
        <v>91092200</v>
      </c>
      <c r="L14" s="142" t="s">
        <v>113</v>
      </c>
      <c r="M14" s="142">
        <v>2.4436599999999999</v>
      </c>
      <c r="N14" s="142" t="s">
        <v>663</v>
      </c>
      <c r="O14" s="142">
        <v>91092232</v>
      </c>
      <c r="P14" s="142">
        <v>91092243</v>
      </c>
      <c r="Q14" s="142">
        <v>4.3060700000000001</v>
      </c>
      <c r="R14" s="145">
        <f t="shared" si="0"/>
        <v>1.7621395775189674</v>
      </c>
    </row>
    <row r="15" spans="1:18" x14ac:dyDescent="0.2">
      <c r="A15" s="142" t="s">
        <v>859</v>
      </c>
      <c r="B15" s="142" t="s">
        <v>661</v>
      </c>
      <c r="C15" s="142">
        <v>30469056</v>
      </c>
      <c r="D15" s="142">
        <v>30469057</v>
      </c>
      <c r="E15" s="142" t="s">
        <v>113</v>
      </c>
      <c r="F15" s="142" t="s">
        <v>237</v>
      </c>
      <c r="G15" s="142" t="s">
        <v>654</v>
      </c>
      <c r="H15" s="142" t="s">
        <v>653</v>
      </c>
      <c r="I15" s="142" t="s">
        <v>858</v>
      </c>
      <c r="J15" s="142">
        <v>30469055</v>
      </c>
      <c r="K15" s="142">
        <v>30469066</v>
      </c>
      <c r="L15" s="142" t="s">
        <v>113</v>
      </c>
      <c r="M15" s="142">
        <v>2.488</v>
      </c>
      <c r="N15" s="142" t="s">
        <v>667</v>
      </c>
      <c r="O15" s="142" t="s">
        <v>667</v>
      </c>
      <c r="P15" s="142" t="s">
        <v>667</v>
      </c>
      <c r="Q15" s="142">
        <v>0</v>
      </c>
      <c r="R15" s="144">
        <f t="shared" si="0"/>
        <v>0</v>
      </c>
    </row>
    <row r="16" spans="1:18" x14ac:dyDescent="0.2">
      <c r="A16" s="142" t="s">
        <v>857</v>
      </c>
      <c r="B16" s="142" t="s">
        <v>661</v>
      </c>
      <c r="C16" s="142">
        <v>29909555</v>
      </c>
      <c r="D16" s="142">
        <v>29909556</v>
      </c>
      <c r="E16" s="142" t="s">
        <v>113</v>
      </c>
      <c r="F16" s="142" t="s">
        <v>706</v>
      </c>
      <c r="G16" s="142" t="s">
        <v>705</v>
      </c>
      <c r="H16" s="142" t="s">
        <v>653</v>
      </c>
      <c r="I16" s="142" t="s">
        <v>856</v>
      </c>
      <c r="J16" s="142">
        <v>29909554</v>
      </c>
      <c r="K16" s="142">
        <v>29909565</v>
      </c>
      <c r="L16" s="142" t="s">
        <v>114</v>
      </c>
      <c r="M16" s="142">
        <v>2.5324</v>
      </c>
      <c r="N16" s="142" t="s">
        <v>667</v>
      </c>
      <c r="O16" s="142" t="s">
        <v>667</v>
      </c>
      <c r="P16" s="142" t="s">
        <v>667</v>
      </c>
      <c r="Q16" s="142">
        <v>0</v>
      </c>
      <c r="R16" s="144">
        <f t="shared" si="0"/>
        <v>0</v>
      </c>
    </row>
    <row r="17" spans="1:18" x14ac:dyDescent="0.2">
      <c r="A17" s="142" t="s">
        <v>855</v>
      </c>
      <c r="B17" s="142" t="s">
        <v>661</v>
      </c>
      <c r="C17" s="142">
        <v>29909558</v>
      </c>
      <c r="D17" s="142">
        <v>29909559</v>
      </c>
      <c r="E17" s="142" t="s">
        <v>113</v>
      </c>
      <c r="F17" s="142" t="s">
        <v>674</v>
      </c>
      <c r="G17" s="142" t="s">
        <v>660</v>
      </c>
      <c r="H17" s="142" t="s">
        <v>653</v>
      </c>
      <c r="I17" s="142" t="s">
        <v>854</v>
      </c>
      <c r="J17" s="142">
        <v>29909554</v>
      </c>
      <c r="K17" s="142">
        <v>29909565</v>
      </c>
      <c r="L17" s="142" t="s">
        <v>114</v>
      </c>
      <c r="M17" s="142">
        <v>2.5324</v>
      </c>
      <c r="N17" s="142" t="s">
        <v>853</v>
      </c>
      <c r="O17" s="142">
        <v>29909554</v>
      </c>
      <c r="P17" s="142">
        <v>29909565</v>
      </c>
      <c r="Q17" s="142">
        <v>2.0579900000000002</v>
      </c>
      <c r="R17" s="146">
        <f t="shared" si="0"/>
        <v>0.81266387616490299</v>
      </c>
    </row>
    <row r="18" spans="1:18" x14ac:dyDescent="0.2">
      <c r="A18" s="142" t="s">
        <v>852</v>
      </c>
      <c r="B18" s="142" t="s">
        <v>661</v>
      </c>
      <c r="C18" s="142">
        <v>29909561</v>
      </c>
      <c r="D18" s="142">
        <v>29909562</v>
      </c>
      <c r="E18" s="142" t="s">
        <v>113</v>
      </c>
      <c r="F18" s="142" t="s">
        <v>237</v>
      </c>
      <c r="G18" s="142" t="s">
        <v>705</v>
      </c>
      <c r="H18" s="142" t="s">
        <v>653</v>
      </c>
      <c r="I18" s="142" t="s">
        <v>851</v>
      </c>
      <c r="J18" s="142">
        <v>29909554</v>
      </c>
      <c r="K18" s="142">
        <v>29909565</v>
      </c>
      <c r="L18" s="142" t="s">
        <v>114</v>
      </c>
      <c r="M18" s="142">
        <v>2.5324</v>
      </c>
      <c r="N18" s="142" t="s">
        <v>663</v>
      </c>
      <c r="O18" s="142">
        <v>29909554</v>
      </c>
      <c r="P18" s="142">
        <v>29909565</v>
      </c>
      <c r="Q18" s="142">
        <v>4.1107800000000001</v>
      </c>
      <c r="R18" s="145">
        <f t="shared" si="0"/>
        <v>1.6232743642394567</v>
      </c>
    </row>
    <row r="19" spans="1:18" x14ac:dyDescent="0.2">
      <c r="A19" s="142" t="s">
        <v>850</v>
      </c>
      <c r="B19" s="142" t="s">
        <v>649</v>
      </c>
      <c r="C19" s="142">
        <v>28100633</v>
      </c>
      <c r="D19" s="142">
        <v>28100634</v>
      </c>
      <c r="E19" s="142" t="s">
        <v>113</v>
      </c>
      <c r="F19" s="142" t="s">
        <v>237</v>
      </c>
      <c r="G19" s="142" t="s">
        <v>654</v>
      </c>
      <c r="H19" s="142" t="s">
        <v>653</v>
      </c>
      <c r="I19" s="142" t="s">
        <v>849</v>
      </c>
      <c r="J19" s="142">
        <v>28100622</v>
      </c>
      <c r="K19" s="142">
        <v>28100633</v>
      </c>
      <c r="L19" s="142" t="s">
        <v>113</v>
      </c>
      <c r="M19" s="142">
        <v>2.5513400000000002</v>
      </c>
      <c r="N19" s="142" t="s">
        <v>848</v>
      </c>
      <c r="O19" s="142">
        <v>28100622</v>
      </c>
      <c r="P19" s="142">
        <v>28100633</v>
      </c>
      <c r="Q19" s="142">
        <v>2.3524099999999999</v>
      </c>
      <c r="R19" s="146">
        <f t="shared" si="0"/>
        <v>0.92202920818079903</v>
      </c>
    </row>
    <row r="20" spans="1:18" ht="31.5" x14ac:dyDescent="0.2">
      <c r="A20" s="142" t="s">
        <v>847</v>
      </c>
      <c r="B20" s="142" t="s">
        <v>649</v>
      </c>
      <c r="C20" s="142">
        <v>89728209</v>
      </c>
      <c r="D20" s="142">
        <v>89728210</v>
      </c>
      <c r="E20" s="142" t="s">
        <v>113</v>
      </c>
      <c r="F20" s="142" t="s">
        <v>237</v>
      </c>
      <c r="G20" s="142" t="s">
        <v>705</v>
      </c>
      <c r="H20" s="142" t="s">
        <v>647</v>
      </c>
      <c r="I20" s="142" t="s">
        <v>846</v>
      </c>
      <c r="J20" s="142">
        <v>89728196</v>
      </c>
      <c r="K20" s="142">
        <v>89728210</v>
      </c>
      <c r="L20" s="142" t="s">
        <v>113</v>
      </c>
      <c r="M20" s="142">
        <v>2.5557599999999998</v>
      </c>
      <c r="N20" s="142" t="s">
        <v>845</v>
      </c>
      <c r="O20" s="142">
        <v>89728196</v>
      </c>
      <c r="P20" s="142">
        <v>89728210</v>
      </c>
      <c r="Q20" s="142">
        <v>2.1493799999999998</v>
      </c>
      <c r="R20" s="146">
        <f t="shared" si="0"/>
        <v>0.84099445957366892</v>
      </c>
    </row>
    <row r="21" spans="1:18" x14ac:dyDescent="0.2">
      <c r="A21" s="142" t="s">
        <v>844</v>
      </c>
      <c r="B21" s="142" t="s">
        <v>675</v>
      </c>
      <c r="C21" s="142">
        <v>11350382</v>
      </c>
      <c r="D21" s="142">
        <v>11350384</v>
      </c>
      <c r="E21" s="142" t="s">
        <v>113</v>
      </c>
      <c r="F21" s="142" t="s">
        <v>843</v>
      </c>
      <c r="G21" s="142" t="s">
        <v>842</v>
      </c>
      <c r="H21" s="142" t="s">
        <v>653</v>
      </c>
      <c r="I21" s="142" t="s">
        <v>841</v>
      </c>
      <c r="J21" s="142">
        <v>11350372</v>
      </c>
      <c r="K21" s="142">
        <v>11350383</v>
      </c>
      <c r="L21" s="142" t="s">
        <v>113</v>
      </c>
      <c r="M21" s="142">
        <v>2.7218</v>
      </c>
      <c r="N21" s="142" t="s">
        <v>840</v>
      </c>
      <c r="O21" s="142">
        <v>11350372</v>
      </c>
      <c r="P21" s="142">
        <v>11350383</v>
      </c>
      <c r="Q21" s="142">
        <v>2.8335900000000001</v>
      </c>
      <c r="R21" s="146">
        <f t="shared" si="0"/>
        <v>1.041072084649864</v>
      </c>
    </row>
    <row r="22" spans="1:18" x14ac:dyDescent="0.2">
      <c r="A22" s="142" t="s">
        <v>839</v>
      </c>
      <c r="B22" s="142" t="s">
        <v>649</v>
      </c>
      <c r="C22" s="142">
        <v>158979989</v>
      </c>
      <c r="D22" s="142">
        <v>158979990</v>
      </c>
      <c r="E22" s="142" t="s">
        <v>113</v>
      </c>
      <c r="F22" s="142" t="s">
        <v>237</v>
      </c>
      <c r="G22" s="142" t="s">
        <v>648</v>
      </c>
      <c r="H22" s="142" t="s">
        <v>647</v>
      </c>
      <c r="I22" s="142" t="s">
        <v>838</v>
      </c>
      <c r="J22" s="142">
        <v>158979988</v>
      </c>
      <c r="K22" s="142">
        <v>158980002</v>
      </c>
      <c r="L22" s="142" t="s">
        <v>113</v>
      </c>
      <c r="M22" s="142">
        <v>2.81263</v>
      </c>
      <c r="N22" s="142" t="s">
        <v>837</v>
      </c>
      <c r="O22" s="142">
        <v>158979988</v>
      </c>
      <c r="P22" s="142">
        <v>158980002</v>
      </c>
      <c r="Q22" s="142">
        <v>2.47357</v>
      </c>
      <c r="R22" s="146">
        <f t="shared" si="0"/>
        <v>0.87945090538037352</v>
      </c>
    </row>
    <row r="23" spans="1:18" ht="31.5" x14ac:dyDescent="0.2">
      <c r="A23" s="142" t="s">
        <v>836</v>
      </c>
      <c r="B23" s="142" t="s">
        <v>727</v>
      </c>
      <c r="C23" s="142">
        <v>191885094</v>
      </c>
      <c r="D23" s="142">
        <v>191885095</v>
      </c>
      <c r="E23" s="142" t="s">
        <v>113</v>
      </c>
      <c r="F23" s="142" t="s">
        <v>674</v>
      </c>
      <c r="G23" s="142" t="s">
        <v>739</v>
      </c>
      <c r="H23" s="142" t="s">
        <v>647</v>
      </c>
      <c r="I23" s="142" t="s">
        <v>835</v>
      </c>
      <c r="J23" s="142">
        <v>191885094</v>
      </c>
      <c r="K23" s="142">
        <v>191885108</v>
      </c>
      <c r="L23" s="142" t="s">
        <v>114</v>
      </c>
      <c r="M23" s="142">
        <v>2.8169200000000001</v>
      </c>
      <c r="N23" s="142" t="s">
        <v>834</v>
      </c>
      <c r="O23" s="142">
        <v>191885094</v>
      </c>
      <c r="P23" s="142">
        <v>191885108</v>
      </c>
      <c r="Q23" s="142">
        <v>3.0449099999999998</v>
      </c>
      <c r="R23" s="146">
        <f t="shared" si="0"/>
        <v>1.0809359158229555</v>
      </c>
    </row>
    <row r="24" spans="1:18" x14ac:dyDescent="0.2">
      <c r="A24" s="142" t="s">
        <v>833</v>
      </c>
      <c r="B24" s="142" t="s">
        <v>661</v>
      </c>
      <c r="C24" s="142">
        <v>32783104</v>
      </c>
      <c r="D24" s="142">
        <v>32783105</v>
      </c>
      <c r="E24" s="142" t="s">
        <v>113</v>
      </c>
      <c r="F24" s="142" t="s">
        <v>237</v>
      </c>
      <c r="G24" s="142" t="s">
        <v>654</v>
      </c>
      <c r="H24" s="142" t="s">
        <v>653</v>
      </c>
      <c r="I24" s="142" t="s">
        <v>832</v>
      </c>
      <c r="J24" s="142">
        <v>32783100</v>
      </c>
      <c r="K24" s="142">
        <v>32783111</v>
      </c>
      <c r="L24" s="142" t="s">
        <v>114</v>
      </c>
      <c r="M24" s="142">
        <v>2.8177099999999999</v>
      </c>
      <c r="N24" s="142" t="s">
        <v>831</v>
      </c>
      <c r="O24" s="142">
        <v>32783100</v>
      </c>
      <c r="P24" s="142">
        <v>32783111</v>
      </c>
      <c r="Q24" s="142">
        <v>2.6648399999999999</v>
      </c>
      <c r="R24" s="146">
        <f t="shared" si="0"/>
        <v>0.94574672340304711</v>
      </c>
    </row>
    <row r="25" spans="1:18" x14ac:dyDescent="0.2">
      <c r="A25" s="142" t="s">
        <v>830</v>
      </c>
      <c r="B25" s="142" t="s">
        <v>661</v>
      </c>
      <c r="C25" s="142">
        <v>29909933</v>
      </c>
      <c r="D25" s="142">
        <v>29909934</v>
      </c>
      <c r="E25" s="142" t="s">
        <v>113</v>
      </c>
      <c r="F25" s="142" t="s">
        <v>706</v>
      </c>
      <c r="G25" s="142" t="s">
        <v>660</v>
      </c>
      <c r="H25" s="142" t="s">
        <v>653</v>
      </c>
      <c r="I25" s="142" t="s">
        <v>829</v>
      </c>
      <c r="J25" s="142">
        <v>29909924</v>
      </c>
      <c r="K25" s="142">
        <v>29909935</v>
      </c>
      <c r="L25" s="142" t="s">
        <v>114</v>
      </c>
      <c r="M25" s="142">
        <v>2.82335</v>
      </c>
      <c r="N25" s="142" t="s">
        <v>667</v>
      </c>
      <c r="O25" s="142" t="s">
        <v>667</v>
      </c>
      <c r="P25" s="142" t="s">
        <v>667</v>
      </c>
      <c r="Q25" s="142">
        <v>0</v>
      </c>
      <c r="R25" s="144">
        <f t="shared" si="0"/>
        <v>0</v>
      </c>
    </row>
    <row r="26" spans="1:18" x14ac:dyDescent="0.2">
      <c r="A26" s="142" t="s">
        <v>828</v>
      </c>
      <c r="B26" s="142" t="s">
        <v>675</v>
      </c>
      <c r="C26" s="142">
        <v>11419634</v>
      </c>
      <c r="D26" s="142">
        <v>11419635</v>
      </c>
      <c r="E26" s="142" t="s">
        <v>113</v>
      </c>
      <c r="F26" s="142" t="s">
        <v>237</v>
      </c>
      <c r="G26" s="142" t="s">
        <v>705</v>
      </c>
      <c r="H26" s="142" t="s">
        <v>653</v>
      </c>
      <c r="I26" s="142" t="s">
        <v>827</v>
      </c>
      <c r="J26" s="142">
        <v>11419627</v>
      </c>
      <c r="K26" s="142">
        <v>11419638</v>
      </c>
      <c r="L26" s="142" t="s">
        <v>113</v>
      </c>
      <c r="M26" s="142">
        <v>2.8756699999999999</v>
      </c>
      <c r="N26" s="142" t="s">
        <v>826</v>
      </c>
      <c r="O26" s="142">
        <v>11419621</v>
      </c>
      <c r="P26" s="142">
        <v>11419632</v>
      </c>
      <c r="Q26" s="142">
        <v>3.2504400000000002</v>
      </c>
      <c r="R26" s="146">
        <f t="shared" si="0"/>
        <v>1.1303244113545714</v>
      </c>
    </row>
    <row r="27" spans="1:18" x14ac:dyDescent="0.2">
      <c r="A27" s="142" t="s">
        <v>740</v>
      </c>
      <c r="B27" s="142" t="s">
        <v>675</v>
      </c>
      <c r="C27" s="142">
        <v>10687342</v>
      </c>
      <c r="D27" s="142">
        <v>10687343</v>
      </c>
      <c r="E27" s="142" t="s">
        <v>113</v>
      </c>
      <c r="F27" s="142" t="s">
        <v>674</v>
      </c>
      <c r="G27" s="142" t="s">
        <v>739</v>
      </c>
      <c r="H27" s="142" t="s">
        <v>653</v>
      </c>
      <c r="I27" s="142" t="s">
        <v>825</v>
      </c>
      <c r="J27" s="142">
        <v>10687342</v>
      </c>
      <c r="K27" s="142">
        <v>10687353</v>
      </c>
      <c r="L27" s="142" t="s">
        <v>114</v>
      </c>
      <c r="M27" s="142">
        <v>2.9028399999999999</v>
      </c>
      <c r="N27" s="142" t="s">
        <v>667</v>
      </c>
      <c r="O27" s="142" t="s">
        <v>667</v>
      </c>
      <c r="P27" s="142" t="s">
        <v>667</v>
      </c>
      <c r="Q27" s="142">
        <v>0</v>
      </c>
      <c r="R27" s="144">
        <f t="shared" si="0"/>
        <v>0</v>
      </c>
    </row>
    <row r="28" spans="1:18" x14ac:dyDescent="0.2">
      <c r="A28" s="142" t="s">
        <v>824</v>
      </c>
      <c r="B28" s="142" t="s">
        <v>661</v>
      </c>
      <c r="C28" s="142">
        <v>33359297</v>
      </c>
      <c r="D28" s="142">
        <v>33359298</v>
      </c>
      <c r="E28" s="142" t="s">
        <v>113</v>
      </c>
      <c r="F28" s="142" t="s">
        <v>674</v>
      </c>
      <c r="G28" s="142" t="s">
        <v>648</v>
      </c>
      <c r="H28" s="142" t="s">
        <v>653</v>
      </c>
      <c r="I28" s="142" t="s">
        <v>823</v>
      </c>
      <c r="J28" s="142">
        <v>33359286</v>
      </c>
      <c r="K28" s="142">
        <v>33359297</v>
      </c>
      <c r="L28" s="142" t="s">
        <v>113</v>
      </c>
      <c r="M28" s="142">
        <v>2.90387</v>
      </c>
      <c r="N28" s="142" t="s">
        <v>822</v>
      </c>
      <c r="O28" s="142">
        <v>33359286</v>
      </c>
      <c r="P28" s="142">
        <v>33359297</v>
      </c>
      <c r="Q28" s="142">
        <v>3.2629600000000001</v>
      </c>
      <c r="R28" s="146">
        <f t="shared" si="0"/>
        <v>1.1236591169714898</v>
      </c>
    </row>
    <row r="29" spans="1:18" ht="31.5" x14ac:dyDescent="0.2">
      <c r="A29" s="142" t="s">
        <v>821</v>
      </c>
      <c r="B29" s="142" t="s">
        <v>710</v>
      </c>
      <c r="C29" s="142">
        <v>24215276</v>
      </c>
      <c r="D29" s="142">
        <v>24215277</v>
      </c>
      <c r="E29" s="142" t="s">
        <v>113</v>
      </c>
      <c r="F29" s="142" t="s">
        <v>674</v>
      </c>
      <c r="G29" s="142" t="s">
        <v>648</v>
      </c>
      <c r="H29" s="142" t="s">
        <v>647</v>
      </c>
      <c r="I29" s="142" t="s">
        <v>820</v>
      </c>
      <c r="J29" s="142">
        <v>24215276</v>
      </c>
      <c r="K29" s="142">
        <v>24215290</v>
      </c>
      <c r="L29" s="142" t="s">
        <v>114</v>
      </c>
      <c r="M29" s="142">
        <v>2.9040400000000002</v>
      </c>
      <c r="N29" s="142" t="s">
        <v>819</v>
      </c>
      <c r="O29" s="142">
        <v>24215276</v>
      </c>
      <c r="P29" s="142">
        <v>24215290</v>
      </c>
      <c r="Q29" s="142">
        <v>3.3996300000000002</v>
      </c>
      <c r="R29" s="146">
        <f t="shared" si="0"/>
        <v>1.1706553628737897</v>
      </c>
    </row>
    <row r="30" spans="1:18" x14ac:dyDescent="0.2">
      <c r="A30" s="142" t="s">
        <v>818</v>
      </c>
      <c r="B30" s="142" t="s">
        <v>656</v>
      </c>
      <c r="C30" s="142">
        <v>132232353</v>
      </c>
      <c r="D30" s="142">
        <v>132232354</v>
      </c>
      <c r="E30" s="142" t="s">
        <v>113</v>
      </c>
      <c r="F30" s="142" t="s">
        <v>706</v>
      </c>
      <c r="G30" s="142" t="s">
        <v>660</v>
      </c>
      <c r="H30" s="142" t="s">
        <v>653</v>
      </c>
      <c r="I30" s="142" t="s">
        <v>817</v>
      </c>
      <c r="J30" s="142">
        <v>132232347</v>
      </c>
      <c r="K30" s="142">
        <v>132232358</v>
      </c>
      <c r="L30" s="142" t="s">
        <v>113</v>
      </c>
      <c r="M30" s="142">
        <v>2.92075</v>
      </c>
      <c r="N30" s="142" t="s">
        <v>816</v>
      </c>
      <c r="O30" s="142">
        <v>132232347</v>
      </c>
      <c r="P30" s="142">
        <v>132232358</v>
      </c>
      <c r="Q30" s="142">
        <v>3.3358300000000001</v>
      </c>
      <c r="R30" s="146">
        <f t="shared" si="0"/>
        <v>1.1421141830009416</v>
      </c>
    </row>
    <row r="31" spans="1:18" x14ac:dyDescent="0.2">
      <c r="A31" s="142" t="s">
        <v>815</v>
      </c>
      <c r="B31" s="142" t="s">
        <v>649</v>
      </c>
      <c r="C31" s="142">
        <v>28306191</v>
      </c>
      <c r="D31" s="142">
        <v>28306192</v>
      </c>
      <c r="E31" s="142" t="s">
        <v>113</v>
      </c>
      <c r="F31" s="142" t="s">
        <v>237</v>
      </c>
      <c r="G31" s="142" t="s">
        <v>654</v>
      </c>
      <c r="H31" s="142" t="s">
        <v>653</v>
      </c>
      <c r="I31" s="142" t="s">
        <v>814</v>
      </c>
      <c r="J31" s="142">
        <v>28306190</v>
      </c>
      <c r="K31" s="142">
        <v>28306201</v>
      </c>
      <c r="L31" s="142" t="s">
        <v>113</v>
      </c>
      <c r="M31" s="142">
        <v>2.9356900000000001</v>
      </c>
      <c r="N31" s="142" t="s">
        <v>813</v>
      </c>
      <c r="O31" s="142">
        <v>28306190</v>
      </c>
      <c r="P31" s="142">
        <v>28306201</v>
      </c>
      <c r="Q31" s="142">
        <v>2.0093999999999999</v>
      </c>
      <c r="R31" s="146">
        <f t="shared" si="0"/>
        <v>0.6844728155902019</v>
      </c>
    </row>
    <row r="32" spans="1:18" x14ac:dyDescent="0.2">
      <c r="A32" s="142" t="s">
        <v>812</v>
      </c>
      <c r="B32" s="142" t="s">
        <v>649</v>
      </c>
      <c r="C32" s="142">
        <v>158945374</v>
      </c>
      <c r="D32" s="142">
        <v>158945375</v>
      </c>
      <c r="E32" s="142" t="s">
        <v>114</v>
      </c>
      <c r="F32" s="142" t="s">
        <v>674</v>
      </c>
      <c r="G32" s="142" t="s">
        <v>654</v>
      </c>
      <c r="H32" s="142" t="s">
        <v>653</v>
      </c>
      <c r="I32" s="142" t="s">
        <v>811</v>
      </c>
      <c r="J32" s="142">
        <v>158945373</v>
      </c>
      <c r="K32" s="142">
        <v>158945384</v>
      </c>
      <c r="L32" s="142" t="s">
        <v>114</v>
      </c>
      <c r="M32" s="142">
        <v>2.9661300000000002</v>
      </c>
      <c r="N32" s="142" t="s">
        <v>810</v>
      </c>
      <c r="O32" s="142">
        <v>158945373</v>
      </c>
      <c r="P32" s="142">
        <v>158945384</v>
      </c>
      <c r="Q32" s="142">
        <v>3.88747</v>
      </c>
      <c r="R32" s="146">
        <f t="shared" si="0"/>
        <v>1.3106202357954639</v>
      </c>
    </row>
    <row r="33" spans="1:18" x14ac:dyDescent="0.2">
      <c r="A33" s="142" t="s">
        <v>809</v>
      </c>
      <c r="B33" s="142" t="s">
        <v>661</v>
      </c>
      <c r="C33" s="142">
        <v>31240013</v>
      </c>
      <c r="D33" s="142">
        <v>31240013</v>
      </c>
      <c r="E33" s="142" t="s">
        <v>113</v>
      </c>
      <c r="F33" s="142" t="s">
        <v>114</v>
      </c>
      <c r="G33" s="142" t="s">
        <v>805</v>
      </c>
      <c r="H33" s="142" t="s">
        <v>653</v>
      </c>
      <c r="I33" s="142" t="s">
        <v>808</v>
      </c>
      <c r="J33" s="142">
        <v>31240010</v>
      </c>
      <c r="K33" s="142">
        <v>31240021</v>
      </c>
      <c r="L33" s="142" t="s">
        <v>114</v>
      </c>
      <c r="M33" s="142">
        <v>2.9877099999999999</v>
      </c>
      <c r="N33" s="142" t="s">
        <v>807</v>
      </c>
      <c r="O33" s="142">
        <v>31240013</v>
      </c>
      <c r="P33" s="142">
        <v>31240024</v>
      </c>
      <c r="Q33" s="142">
        <v>2.3461500000000002</v>
      </c>
      <c r="R33" s="146">
        <f>Q33/M33</f>
        <v>0.78526697704931214</v>
      </c>
    </row>
    <row r="34" spans="1:18" x14ac:dyDescent="0.2">
      <c r="A34" s="142" t="s">
        <v>806</v>
      </c>
      <c r="B34" s="142" t="s">
        <v>661</v>
      </c>
      <c r="C34" s="142">
        <v>31240015</v>
      </c>
      <c r="D34" s="142">
        <v>31240015</v>
      </c>
      <c r="E34" s="142" t="s">
        <v>113</v>
      </c>
      <c r="F34" s="142" t="s">
        <v>114</v>
      </c>
      <c r="G34" s="142" t="s">
        <v>805</v>
      </c>
      <c r="H34" s="142" t="s">
        <v>653</v>
      </c>
      <c r="I34" s="142" t="s">
        <v>804</v>
      </c>
      <c r="J34" s="142">
        <v>31240010</v>
      </c>
      <c r="K34" s="142">
        <v>31240021</v>
      </c>
      <c r="L34" s="142" t="s">
        <v>114</v>
      </c>
      <c r="M34" s="142">
        <v>2.9877099999999999</v>
      </c>
      <c r="N34" s="142" t="s">
        <v>667</v>
      </c>
      <c r="O34" s="142" t="s">
        <v>667</v>
      </c>
      <c r="P34" s="142" t="s">
        <v>667</v>
      </c>
      <c r="Q34" s="142">
        <v>0</v>
      </c>
      <c r="R34" s="144">
        <f t="shared" si="0"/>
        <v>0</v>
      </c>
    </row>
    <row r="35" spans="1:18" ht="31.5" x14ac:dyDescent="0.2">
      <c r="A35" s="142" t="s">
        <v>803</v>
      </c>
      <c r="B35" s="142" t="s">
        <v>656</v>
      </c>
      <c r="C35" s="142">
        <v>132232404</v>
      </c>
      <c r="D35" s="142">
        <v>132232405</v>
      </c>
      <c r="E35" s="142" t="s">
        <v>113</v>
      </c>
      <c r="F35" s="142" t="s">
        <v>655</v>
      </c>
      <c r="G35" s="142" t="s">
        <v>654</v>
      </c>
      <c r="H35" s="142" t="s">
        <v>647</v>
      </c>
      <c r="I35" s="142" t="s">
        <v>802</v>
      </c>
      <c r="J35" s="142">
        <v>132232402</v>
      </c>
      <c r="K35" s="142">
        <v>132232416</v>
      </c>
      <c r="L35" s="142" t="s">
        <v>114</v>
      </c>
      <c r="M35" s="142">
        <v>2.9946600000000001</v>
      </c>
      <c r="N35" s="142" t="s">
        <v>801</v>
      </c>
      <c r="O35" s="142">
        <v>132232402</v>
      </c>
      <c r="P35" s="142">
        <v>132232416</v>
      </c>
      <c r="Q35" s="142">
        <v>2.91845</v>
      </c>
      <c r="R35" s="146">
        <f t="shared" ref="R35:R66" si="1">Q35/M35</f>
        <v>0.97455136810188803</v>
      </c>
    </row>
    <row r="36" spans="1:18" x14ac:dyDescent="0.2">
      <c r="A36" s="142" t="s">
        <v>800</v>
      </c>
      <c r="B36" s="142" t="s">
        <v>649</v>
      </c>
      <c r="C36" s="142">
        <v>158979652</v>
      </c>
      <c r="D36" s="142">
        <v>158979653</v>
      </c>
      <c r="E36" s="142" t="s">
        <v>113</v>
      </c>
      <c r="F36" s="142" t="s">
        <v>237</v>
      </c>
      <c r="G36" s="142" t="s">
        <v>648</v>
      </c>
      <c r="H36" s="142" t="s">
        <v>653</v>
      </c>
      <c r="I36" s="142" t="s">
        <v>799</v>
      </c>
      <c r="J36" s="142">
        <v>158979641</v>
      </c>
      <c r="K36" s="142">
        <v>158979652</v>
      </c>
      <c r="L36" s="142" t="s">
        <v>114</v>
      </c>
      <c r="M36" s="142">
        <v>3.0003500000000001</v>
      </c>
      <c r="N36" s="142" t="s">
        <v>667</v>
      </c>
      <c r="O36" s="142" t="s">
        <v>667</v>
      </c>
      <c r="P36" s="142" t="s">
        <v>667</v>
      </c>
      <c r="Q36" s="142">
        <v>0</v>
      </c>
      <c r="R36" s="144">
        <f t="shared" si="1"/>
        <v>0</v>
      </c>
    </row>
    <row r="37" spans="1:18" x14ac:dyDescent="0.2">
      <c r="A37" s="142" t="s">
        <v>798</v>
      </c>
      <c r="B37" s="142" t="s">
        <v>661</v>
      </c>
      <c r="C37" s="142">
        <v>31010898</v>
      </c>
      <c r="D37" s="142">
        <v>31010899</v>
      </c>
      <c r="E37" s="142" t="s">
        <v>113</v>
      </c>
      <c r="F37" s="142" t="s">
        <v>674</v>
      </c>
      <c r="G37" s="142" t="s">
        <v>660</v>
      </c>
      <c r="H37" s="142" t="s">
        <v>653</v>
      </c>
      <c r="I37" s="142" t="s">
        <v>797</v>
      </c>
      <c r="J37" s="142">
        <v>31010892</v>
      </c>
      <c r="K37" s="142">
        <v>31010903</v>
      </c>
      <c r="L37" s="142" t="s">
        <v>114</v>
      </c>
      <c r="M37" s="142">
        <v>3.0049600000000001</v>
      </c>
      <c r="N37" s="142" t="s">
        <v>796</v>
      </c>
      <c r="O37" s="142">
        <v>31010925</v>
      </c>
      <c r="P37" s="142">
        <v>31010936</v>
      </c>
      <c r="Q37" s="142">
        <v>2.2682699999999998</v>
      </c>
      <c r="R37" s="146">
        <f t="shared" si="1"/>
        <v>0.75484199456897916</v>
      </c>
    </row>
    <row r="38" spans="1:18" x14ac:dyDescent="0.2">
      <c r="A38" s="142" t="s">
        <v>795</v>
      </c>
      <c r="B38" s="142" t="s">
        <v>675</v>
      </c>
      <c r="C38" s="142">
        <v>10964235</v>
      </c>
      <c r="D38" s="142">
        <v>10964236</v>
      </c>
      <c r="E38" s="142" t="s">
        <v>113</v>
      </c>
      <c r="F38" s="142" t="s">
        <v>674</v>
      </c>
      <c r="G38" s="142" t="s">
        <v>660</v>
      </c>
      <c r="H38" s="142" t="s">
        <v>653</v>
      </c>
      <c r="I38" s="142" t="s">
        <v>794</v>
      </c>
      <c r="J38" s="142">
        <v>10964229</v>
      </c>
      <c r="K38" s="142">
        <v>10964240</v>
      </c>
      <c r="L38" s="142" t="s">
        <v>113</v>
      </c>
      <c r="M38" s="142">
        <v>3.0937600000000001</v>
      </c>
      <c r="N38" s="142" t="s">
        <v>793</v>
      </c>
      <c r="O38" s="142">
        <v>10964229</v>
      </c>
      <c r="P38" s="142">
        <v>10964240</v>
      </c>
      <c r="Q38" s="142">
        <v>2.4231400000000001</v>
      </c>
      <c r="R38" s="146">
        <f t="shared" si="1"/>
        <v>0.78323464004964838</v>
      </c>
    </row>
    <row r="39" spans="1:18" ht="31.5" x14ac:dyDescent="0.2">
      <c r="A39" s="142" t="s">
        <v>792</v>
      </c>
      <c r="B39" s="142" t="s">
        <v>661</v>
      </c>
      <c r="C39" s="142">
        <v>28831836</v>
      </c>
      <c r="D39" s="142">
        <v>28831837</v>
      </c>
      <c r="E39" s="142" t="s">
        <v>113</v>
      </c>
      <c r="F39" s="142" t="s">
        <v>674</v>
      </c>
      <c r="G39" s="142" t="s">
        <v>660</v>
      </c>
      <c r="H39" s="142" t="s">
        <v>647</v>
      </c>
      <c r="I39" s="142" t="s">
        <v>791</v>
      </c>
      <c r="J39" s="142">
        <v>28831832</v>
      </c>
      <c r="K39" s="142">
        <v>28831846</v>
      </c>
      <c r="L39" s="142" t="s">
        <v>114</v>
      </c>
      <c r="M39" s="142">
        <v>3.1575799999999998</v>
      </c>
      <c r="N39" s="142" t="s">
        <v>790</v>
      </c>
      <c r="O39" s="142">
        <v>28831832</v>
      </c>
      <c r="P39" s="142">
        <v>28831846</v>
      </c>
      <c r="Q39" s="142">
        <v>2.9125899999999998</v>
      </c>
      <c r="R39" s="146">
        <f t="shared" si="1"/>
        <v>0.92241210040600707</v>
      </c>
    </row>
    <row r="40" spans="1:18" x14ac:dyDescent="0.2">
      <c r="A40" s="142" t="s">
        <v>789</v>
      </c>
      <c r="B40" s="142" t="s">
        <v>661</v>
      </c>
      <c r="C40" s="142">
        <v>28835711</v>
      </c>
      <c r="D40" s="142">
        <v>28835712</v>
      </c>
      <c r="E40" s="142" t="s">
        <v>113</v>
      </c>
      <c r="F40" s="142" t="s">
        <v>237</v>
      </c>
      <c r="G40" s="142" t="s">
        <v>648</v>
      </c>
      <c r="H40" s="142" t="s">
        <v>647</v>
      </c>
      <c r="I40" s="142" t="s">
        <v>788</v>
      </c>
      <c r="J40" s="142">
        <v>28835706</v>
      </c>
      <c r="K40" s="142">
        <v>28835720</v>
      </c>
      <c r="L40" s="142" t="s">
        <v>113</v>
      </c>
      <c r="M40" s="142">
        <v>3.19252</v>
      </c>
      <c r="N40" s="142" t="s">
        <v>667</v>
      </c>
      <c r="O40" s="142" t="s">
        <v>667</v>
      </c>
      <c r="P40" s="142" t="s">
        <v>667</v>
      </c>
      <c r="Q40" s="142">
        <v>0</v>
      </c>
      <c r="R40" s="144">
        <f t="shared" si="1"/>
        <v>0</v>
      </c>
    </row>
    <row r="41" spans="1:18" x14ac:dyDescent="0.2">
      <c r="A41" s="142" t="s">
        <v>787</v>
      </c>
      <c r="B41" s="142" t="s">
        <v>661</v>
      </c>
      <c r="C41" s="142">
        <v>30097817</v>
      </c>
      <c r="D41" s="142">
        <v>30097818</v>
      </c>
      <c r="E41" s="142" t="s">
        <v>113</v>
      </c>
      <c r="F41" s="142" t="s">
        <v>706</v>
      </c>
      <c r="G41" s="142" t="s">
        <v>660</v>
      </c>
      <c r="H41" s="142" t="s">
        <v>647</v>
      </c>
      <c r="I41" s="142" t="s">
        <v>786</v>
      </c>
      <c r="J41" s="142">
        <v>30097805</v>
      </c>
      <c r="K41" s="142">
        <v>30097819</v>
      </c>
      <c r="L41" s="142" t="s">
        <v>113</v>
      </c>
      <c r="M41" s="142">
        <v>3.2029100000000001</v>
      </c>
      <c r="N41" s="142" t="s">
        <v>785</v>
      </c>
      <c r="O41" s="142">
        <v>30097805</v>
      </c>
      <c r="P41" s="142">
        <v>30097819</v>
      </c>
      <c r="Q41" s="142">
        <v>3.1789900000000002</v>
      </c>
      <c r="R41" s="146">
        <f t="shared" si="1"/>
        <v>0.99253179140219361</v>
      </c>
    </row>
    <row r="42" spans="1:18" x14ac:dyDescent="0.2">
      <c r="A42" s="142" t="s">
        <v>784</v>
      </c>
      <c r="B42" s="142" t="s">
        <v>686</v>
      </c>
      <c r="C42" s="142">
        <v>91174319</v>
      </c>
      <c r="D42" s="142">
        <v>91174320</v>
      </c>
      <c r="E42" s="142" t="s">
        <v>113</v>
      </c>
      <c r="F42" s="142" t="s">
        <v>674</v>
      </c>
      <c r="G42" s="142" t="s">
        <v>660</v>
      </c>
      <c r="H42" s="142" t="s">
        <v>653</v>
      </c>
      <c r="I42" s="142" t="s">
        <v>783</v>
      </c>
      <c r="J42" s="142">
        <v>91174318</v>
      </c>
      <c r="K42" s="142">
        <v>91174329</v>
      </c>
      <c r="L42" s="142" t="s">
        <v>113</v>
      </c>
      <c r="M42" s="142">
        <v>3.2030500000000002</v>
      </c>
      <c r="N42" s="142" t="s">
        <v>782</v>
      </c>
      <c r="O42" s="142">
        <v>91174303</v>
      </c>
      <c r="P42" s="142">
        <v>91174314</v>
      </c>
      <c r="Q42" s="142">
        <v>3.9063300000000001</v>
      </c>
      <c r="R42" s="146">
        <f t="shared" si="1"/>
        <v>1.2195657264170088</v>
      </c>
    </row>
    <row r="43" spans="1:18" x14ac:dyDescent="0.2">
      <c r="A43" s="142" t="s">
        <v>781</v>
      </c>
      <c r="B43" s="142" t="s">
        <v>661</v>
      </c>
      <c r="C43" s="142">
        <v>29854702</v>
      </c>
      <c r="D43" s="142">
        <v>29854703</v>
      </c>
      <c r="E43" s="142" t="s">
        <v>114</v>
      </c>
      <c r="F43" s="142" t="s">
        <v>706</v>
      </c>
      <c r="G43" s="142" t="s">
        <v>654</v>
      </c>
      <c r="H43" s="142" t="s">
        <v>653</v>
      </c>
      <c r="I43" s="142" t="s">
        <v>780</v>
      </c>
      <c r="J43" s="142">
        <v>29854694</v>
      </c>
      <c r="K43" s="142">
        <v>29854705</v>
      </c>
      <c r="L43" s="142" t="s">
        <v>114</v>
      </c>
      <c r="M43" s="142">
        <v>3.2038700000000002</v>
      </c>
      <c r="N43" s="142" t="s">
        <v>667</v>
      </c>
      <c r="O43" s="142" t="s">
        <v>667</v>
      </c>
      <c r="P43" s="142" t="s">
        <v>667</v>
      </c>
      <c r="Q43" s="142">
        <v>0</v>
      </c>
      <c r="R43" s="144">
        <f t="shared" si="1"/>
        <v>0</v>
      </c>
    </row>
    <row r="44" spans="1:18" ht="31.5" x14ac:dyDescent="0.2">
      <c r="A44" s="142" t="s">
        <v>779</v>
      </c>
      <c r="B44" s="142" t="s">
        <v>710</v>
      </c>
      <c r="C44" s="142">
        <v>94576978</v>
      </c>
      <c r="D44" s="142">
        <v>94576979</v>
      </c>
      <c r="E44" s="142" t="s">
        <v>113</v>
      </c>
      <c r="F44" s="142" t="s">
        <v>674</v>
      </c>
      <c r="G44" s="142" t="s">
        <v>660</v>
      </c>
      <c r="H44" s="142" t="s">
        <v>647</v>
      </c>
      <c r="I44" s="142" t="s">
        <v>778</v>
      </c>
      <c r="J44" s="142">
        <v>94576977</v>
      </c>
      <c r="K44" s="142">
        <v>94576991</v>
      </c>
      <c r="L44" s="142" t="s">
        <v>114</v>
      </c>
      <c r="M44" s="142">
        <v>3.22478</v>
      </c>
      <c r="N44" s="142" t="s">
        <v>777</v>
      </c>
      <c r="O44" s="142">
        <v>94576977</v>
      </c>
      <c r="P44" s="142">
        <v>94576991</v>
      </c>
      <c r="Q44" s="142">
        <v>3.2174200000000002</v>
      </c>
      <c r="R44" s="146">
        <f t="shared" si="1"/>
        <v>0.99771767376379172</v>
      </c>
    </row>
    <row r="45" spans="1:18" x14ac:dyDescent="0.2">
      <c r="A45" s="142" t="s">
        <v>776</v>
      </c>
      <c r="B45" s="142" t="s">
        <v>661</v>
      </c>
      <c r="C45" s="142">
        <v>28726251</v>
      </c>
      <c r="D45" s="142">
        <v>28726252</v>
      </c>
      <c r="E45" s="142" t="s">
        <v>113</v>
      </c>
      <c r="F45" s="142" t="s">
        <v>237</v>
      </c>
      <c r="G45" s="142" t="s">
        <v>648</v>
      </c>
      <c r="H45" s="142" t="s">
        <v>653</v>
      </c>
      <c r="I45" s="142" t="s">
        <v>775</v>
      </c>
      <c r="J45" s="142">
        <v>28726250</v>
      </c>
      <c r="K45" s="142">
        <v>28726261</v>
      </c>
      <c r="L45" s="142" t="s">
        <v>113</v>
      </c>
      <c r="M45" s="142">
        <v>3.2423099999999998</v>
      </c>
      <c r="N45" s="142" t="s">
        <v>774</v>
      </c>
      <c r="O45" s="142">
        <v>28726250</v>
      </c>
      <c r="P45" s="142">
        <v>28726261</v>
      </c>
      <c r="Q45" s="142">
        <v>3.6040800000000002</v>
      </c>
      <c r="R45" s="146">
        <f t="shared" si="1"/>
        <v>1.1115778565282162</v>
      </c>
    </row>
    <row r="46" spans="1:18" x14ac:dyDescent="0.2">
      <c r="A46" s="142" t="s">
        <v>773</v>
      </c>
      <c r="B46" s="142" t="s">
        <v>661</v>
      </c>
      <c r="C46" s="142">
        <v>28770695</v>
      </c>
      <c r="D46" s="142">
        <v>28770696</v>
      </c>
      <c r="E46" s="142" t="s">
        <v>114</v>
      </c>
      <c r="F46" s="142" t="s">
        <v>655</v>
      </c>
      <c r="G46" s="142" t="s">
        <v>660</v>
      </c>
      <c r="H46" s="142" t="s">
        <v>653</v>
      </c>
      <c r="I46" s="142" t="s">
        <v>772</v>
      </c>
      <c r="J46" s="142">
        <v>28770685</v>
      </c>
      <c r="K46" s="142">
        <v>28770696</v>
      </c>
      <c r="L46" s="142" t="s">
        <v>113</v>
      </c>
      <c r="M46" s="142">
        <v>3.2423099999999998</v>
      </c>
      <c r="N46" s="142" t="s">
        <v>771</v>
      </c>
      <c r="O46" s="142">
        <v>28770685</v>
      </c>
      <c r="P46" s="142">
        <v>28770696</v>
      </c>
      <c r="Q46" s="142">
        <v>2.1493099999999998</v>
      </c>
      <c r="R46" s="144">
        <f t="shared" si="1"/>
        <v>0.66289466460640711</v>
      </c>
    </row>
    <row r="47" spans="1:18" x14ac:dyDescent="0.2">
      <c r="A47" s="142" t="s">
        <v>770</v>
      </c>
      <c r="B47" s="142" t="s">
        <v>686</v>
      </c>
      <c r="C47" s="142">
        <v>90735158</v>
      </c>
      <c r="D47" s="142">
        <v>90735158</v>
      </c>
      <c r="E47" s="142" t="s">
        <v>113</v>
      </c>
      <c r="F47" s="142" t="s">
        <v>114</v>
      </c>
      <c r="G47" s="142" t="s">
        <v>682</v>
      </c>
      <c r="H47" s="142" t="s">
        <v>653</v>
      </c>
      <c r="I47" s="142" t="s">
        <v>769</v>
      </c>
      <c r="J47" s="142">
        <v>90735151</v>
      </c>
      <c r="K47" s="142">
        <v>90735162</v>
      </c>
      <c r="L47" s="142" t="s">
        <v>114</v>
      </c>
      <c r="M47" s="142">
        <v>3.2431800000000002</v>
      </c>
      <c r="N47" s="142" t="s">
        <v>667</v>
      </c>
      <c r="O47" s="142" t="s">
        <v>667</v>
      </c>
      <c r="P47" s="142" t="s">
        <v>667</v>
      </c>
      <c r="Q47" s="142">
        <v>0</v>
      </c>
      <c r="R47" s="144">
        <f t="shared" si="1"/>
        <v>0</v>
      </c>
    </row>
    <row r="48" spans="1:18" x14ac:dyDescent="0.2">
      <c r="A48" s="142" t="s">
        <v>768</v>
      </c>
      <c r="B48" s="142" t="s">
        <v>710</v>
      </c>
      <c r="C48" s="142">
        <v>94442691</v>
      </c>
      <c r="D48" s="142">
        <v>94442692</v>
      </c>
      <c r="E48" s="142" t="s">
        <v>113</v>
      </c>
      <c r="F48" s="142" t="s">
        <v>674</v>
      </c>
      <c r="G48" s="142" t="s">
        <v>739</v>
      </c>
      <c r="H48" s="142" t="s">
        <v>647</v>
      </c>
      <c r="I48" s="142" t="s">
        <v>767</v>
      </c>
      <c r="J48" s="142">
        <v>94442690</v>
      </c>
      <c r="K48" s="142">
        <v>94442704</v>
      </c>
      <c r="L48" s="142" t="s">
        <v>114</v>
      </c>
      <c r="M48" s="142">
        <v>3.26702</v>
      </c>
      <c r="N48" s="142" t="s">
        <v>766</v>
      </c>
      <c r="O48" s="142">
        <v>94442690</v>
      </c>
      <c r="P48" s="142">
        <v>94442704</v>
      </c>
      <c r="Q48" s="142">
        <v>3.0791200000000001</v>
      </c>
      <c r="R48" s="146">
        <f t="shared" si="1"/>
        <v>0.9424858127590281</v>
      </c>
    </row>
    <row r="49" spans="1:18" ht="31.5" x14ac:dyDescent="0.2">
      <c r="A49" s="142" t="s">
        <v>765</v>
      </c>
      <c r="B49" s="142" t="s">
        <v>675</v>
      </c>
      <c r="C49" s="142">
        <v>11420141</v>
      </c>
      <c r="D49" s="142">
        <v>11420142</v>
      </c>
      <c r="E49" s="142" t="s">
        <v>113</v>
      </c>
      <c r="F49" s="142" t="s">
        <v>237</v>
      </c>
      <c r="G49" s="142" t="s">
        <v>648</v>
      </c>
      <c r="H49" s="142" t="s">
        <v>647</v>
      </c>
      <c r="I49" s="142" t="s">
        <v>764</v>
      </c>
      <c r="J49" s="142">
        <v>11420139</v>
      </c>
      <c r="K49" s="142">
        <v>11420153</v>
      </c>
      <c r="L49" s="142" t="s">
        <v>113</v>
      </c>
      <c r="M49" s="142">
        <v>3.2841399999999998</v>
      </c>
      <c r="N49" s="142" t="s">
        <v>763</v>
      </c>
      <c r="O49" s="142">
        <v>11420139</v>
      </c>
      <c r="P49" s="142">
        <v>11420153</v>
      </c>
      <c r="Q49" s="142">
        <v>3.27467</v>
      </c>
      <c r="R49" s="146">
        <f t="shared" si="1"/>
        <v>0.99711644448775028</v>
      </c>
    </row>
    <row r="50" spans="1:18" x14ac:dyDescent="0.2">
      <c r="A50" s="142" t="s">
        <v>762</v>
      </c>
      <c r="B50" s="142" t="s">
        <v>686</v>
      </c>
      <c r="C50" s="142">
        <v>91022865</v>
      </c>
      <c r="D50" s="142">
        <v>91022866</v>
      </c>
      <c r="E50" s="142" t="s">
        <v>113</v>
      </c>
      <c r="F50" s="142" t="s">
        <v>674</v>
      </c>
      <c r="G50" s="142" t="s">
        <v>660</v>
      </c>
      <c r="H50" s="142" t="s">
        <v>653</v>
      </c>
      <c r="I50" s="142" t="s">
        <v>761</v>
      </c>
      <c r="J50" s="142">
        <v>91022864</v>
      </c>
      <c r="K50" s="142">
        <v>91022875</v>
      </c>
      <c r="L50" s="142" t="s">
        <v>113</v>
      </c>
      <c r="M50" s="142">
        <v>3.3004899999999999</v>
      </c>
      <c r="N50" s="142" t="s">
        <v>760</v>
      </c>
      <c r="O50" s="142">
        <v>91022870</v>
      </c>
      <c r="P50" s="142">
        <v>91022881</v>
      </c>
      <c r="Q50" s="142">
        <v>3.6198600000000001</v>
      </c>
      <c r="R50" s="146">
        <f t="shared" si="1"/>
        <v>1.0967644198285709</v>
      </c>
    </row>
    <row r="51" spans="1:18" ht="31.5" x14ac:dyDescent="0.2">
      <c r="A51" s="142" t="s">
        <v>759</v>
      </c>
      <c r="B51" s="142" t="s">
        <v>649</v>
      </c>
      <c r="C51" s="142">
        <v>89535829</v>
      </c>
      <c r="D51" s="142">
        <v>89535830</v>
      </c>
      <c r="E51" s="142" t="s">
        <v>113</v>
      </c>
      <c r="F51" s="142" t="s">
        <v>237</v>
      </c>
      <c r="G51" s="142" t="s">
        <v>654</v>
      </c>
      <c r="H51" s="142" t="s">
        <v>647</v>
      </c>
      <c r="I51" s="142" t="s">
        <v>758</v>
      </c>
      <c r="J51" s="142">
        <v>89535829</v>
      </c>
      <c r="K51" s="142">
        <v>89535843</v>
      </c>
      <c r="L51" s="142" t="s">
        <v>114</v>
      </c>
      <c r="M51" s="142">
        <v>3.3128899999999999</v>
      </c>
      <c r="N51" s="142" t="s">
        <v>757</v>
      </c>
      <c r="O51" s="142">
        <v>89535829</v>
      </c>
      <c r="P51" s="142">
        <v>89535843</v>
      </c>
      <c r="Q51" s="142">
        <v>3.81765</v>
      </c>
      <c r="R51" s="146">
        <f t="shared" si="1"/>
        <v>1.1523624388373896</v>
      </c>
    </row>
    <row r="52" spans="1:18" ht="31.5" x14ac:dyDescent="0.2">
      <c r="A52" s="142" t="s">
        <v>756</v>
      </c>
      <c r="B52" s="142" t="s">
        <v>656</v>
      </c>
      <c r="C52" s="142">
        <v>131763348</v>
      </c>
      <c r="D52" s="142">
        <v>131763349</v>
      </c>
      <c r="E52" s="142" t="s">
        <v>113</v>
      </c>
      <c r="F52" s="142" t="s">
        <v>655</v>
      </c>
      <c r="G52" s="142" t="s">
        <v>718</v>
      </c>
      <c r="H52" s="142" t="s">
        <v>647</v>
      </c>
      <c r="I52" s="142" t="s">
        <v>755</v>
      </c>
      <c r="J52" s="142">
        <v>131763344</v>
      </c>
      <c r="K52" s="142">
        <v>131763358</v>
      </c>
      <c r="L52" s="142" t="s">
        <v>113</v>
      </c>
      <c r="M52" s="142">
        <v>3.3342000000000001</v>
      </c>
      <c r="N52" s="142" t="s">
        <v>754</v>
      </c>
      <c r="O52" s="142">
        <v>131763344</v>
      </c>
      <c r="P52" s="142">
        <v>131763358</v>
      </c>
      <c r="Q52" s="142">
        <v>2.4076900000000001</v>
      </c>
      <c r="R52" s="146">
        <f t="shared" si="1"/>
        <v>0.72211924899526125</v>
      </c>
    </row>
    <row r="53" spans="1:18" x14ac:dyDescent="0.2">
      <c r="A53" s="142" t="s">
        <v>753</v>
      </c>
      <c r="B53" s="142" t="s">
        <v>661</v>
      </c>
      <c r="C53" s="142">
        <v>28831873</v>
      </c>
      <c r="D53" s="142">
        <v>28831874</v>
      </c>
      <c r="E53" s="142" t="s">
        <v>113</v>
      </c>
      <c r="F53" s="142" t="s">
        <v>674</v>
      </c>
      <c r="G53" s="142" t="s">
        <v>660</v>
      </c>
      <c r="H53" s="142" t="s">
        <v>653</v>
      </c>
      <c r="I53" s="142" t="s">
        <v>752</v>
      </c>
      <c r="J53" s="142">
        <v>28831867</v>
      </c>
      <c r="K53" s="142">
        <v>28831878</v>
      </c>
      <c r="L53" s="142" t="s">
        <v>114</v>
      </c>
      <c r="M53" s="142">
        <v>3.3353199999999998</v>
      </c>
      <c r="N53" s="142" t="s">
        <v>667</v>
      </c>
      <c r="O53" s="142" t="s">
        <v>667</v>
      </c>
      <c r="P53" s="142" t="s">
        <v>667</v>
      </c>
      <c r="Q53" s="142">
        <v>0</v>
      </c>
      <c r="R53" s="144">
        <f t="shared" si="1"/>
        <v>0</v>
      </c>
    </row>
    <row r="54" spans="1:18" x14ac:dyDescent="0.2">
      <c r="A54" s="142" t="s">
        <v>751</v>
      </c>
      <c r="B54" s="142" t="s">
        <v>686</v>
      </c>
      <c r="C54" s="142">
        <v>90945997</v>
      </c>
      <c r="D54" s="142">
        <v>90945998</v>
      </c>
      <c r="E54" s="142" t="s">
        <v>113</v>
      </c>
      <c r="F54" s="142" t="s">
        <v>655</v>
      </c>
      <c r="G54" s="142" t="s">
        <v>654</v>
      </c>
      <c r="H54" s="142" t="s">
        <v>653</v>
      </c>
      <c r="I54" s="142" t="s">
        <v>750</v>
      </c>
      <c r="J54" s="142">
        <v>90945986</v>
      </c>
      <c r="K54" s="142">
        <v>90945997</v>
      </c>
      <c r="L54" s="142" t="s">
        <v>114</v>
      </c>
      <c r="M54" s="142">
        <v>3.39941</v>
      </c>
      <c r="N54" s="142" t="s">
        <v>749</v>
      </c>
      <c r="O54" s="142">
        <v>90945986</v>
      </c>
      <c r="P54" s="142">
        <v>90945997</v>
      </c>
      <c r="Q54" s="142">
        <v>3.9193799999999999</v>
      </c>
      <c r="R54" s="146">
        <f t="shared" si="1"/>
        <v>1.1529588958083903</v>
      </c>
    </row>
    <row r="55" spans="1:18" x14ac:dyDescent="0.2">
      <c r="A55" s="142" t="s">
        <v>748</v>
      </c>
      <c r="B55" s="142" t="s">
        <v>661</v>
      </c>
      <c r="C55" s="142">
        <v>31462244</v>
      </c>
      <c r="D55" s="142">
        <v>31462245</v>
      </c>
      <c r="E55" s="142" t="s">
        <v>114</v>
      </c>
      <c r="F55" s="142" t="s">
        <v>237</v>
      </c>
      <c r="G55" s="142" t="s">
        <v>660</v>
      </c>
      <c r="H55" s="142" t="s">
        <v>653</v>
      </c>
      <c r="I55" s="142" t="s">
        <v>747</v>
      </c>
      <c r="J55" s="142">
        <v>31462233</v>
      </c>
      <c r="K55" s="142">
        <v>31462244</v>
      </c>
      <c r="L55" s="142" t="s">
        <v>113</v>
      </c>
      <c r="M55" s="142">
        <v>3.4556200000000001</v>
      </c>
      <c r="N55" s="142" t="s">
        <v>746</v>
      </c>
      <c r="O55" s="142">
        <v>31462233</v>
      </c>
      <c r="P55" s="142">
        <v>31462244</v>
      </c>
      <c r="Q55" s="142">
        <v>3.7943600000000002</v>
      </c>
      <c r="R55" s="146">
        <f t="shared" si="1"/>
        <v>1.0980258245987695</v>
      </c>
    </row>
    <row r="56" spans="1:18" x14ac:dyDescent="0.2">
      <c r="A56" s="142" t="s">
        <v>745</v>
      </c>
      <c r="B56" s="142" t="s">
        <v>675</v>
      </c>
      <c r="C56" s="142">
        <v>11012694</v>
      </c>
      <c r="D56" s="142">
        <v>11012695</v>
      </c>
      <c r="E56" s="142" t="s">
        <v>113</v>
      </c>
      <c r="F56" s="142" t="s">
        <v>237</v>
      </c>
      <c r="G56" s="142" t="s">
        <v>654</v>
      </c>
      <c r="H56" s="142" t="s">
        <v>647</v>
      </c>
      <c r="I56" s="142" t="s">
        <v>744</v>
      </c>
      <c r="J56" s="142">
        <v>11012687</v>
      </c>
      <c r="K56" s="142">
        <v>11012701</v>
      </c>
      <c r="L56" s="142" t="s">
        <v>113</v>
      </c>
      <c r="M56" s="142">
        <v>3.4861399999999998</v>
      </c>
      <c r="N56" s="142" t="s">
        <v>743</v>
      </c>
      <c r="O56" s="142">
        <v>11012687</v>
      </c>
      <c r="P56" s="142">
        <v>11012701</v>
      </c>
      <c r="Q56" s="142">
        <v>2.5744099999999999</v>
      </c>
      <c r="R56" s="146">
        <f t="shared" si="1"/>
        <v>0.7384700557063113</v>
      </c>
    </row>
    <row r="57" spans="1:18" x14ac:dyDescent="0.2">
      <c r="A57" s="142" t="s">
        <v>742</v>
      </c>
      <c r="B57" s="142" t="s">
        <v>675</v>
      </c>
      <c r="C57" s="142">
        <v>11012697</v>
      </c>
      <c r="D57" s="142">
        <v>11012698</v>
      </c>
      <c r="E57" s="142" t="s">
        <v>113</v>
      </c>
      <c r="F57" s="142" t="s">
        <v>706</v>
      </c>
      <c r="G57" s="142" t="s">
        <v>660</v>
      </c>
      <c r="H57" s="142" t="s">
        <v>647</v>
      </c>
      <c r="I57" s="142" t="s">
        <v>741</v>
      </c>
      <c r="J57" s="142">
        <v>11012687</v>
      </c>
      <c r="K57" s="142">
        <v>11012701</v>
      </c>
      <c r="L57" s="142" t="s">
        <v>113</v>
      </c>
      <c r="M57" s="142">
        <v>3.4861399999999998</v>
      </c>
      <c r="N57" s="142" t="s">
        <v>667</v>
      </c>
      <c r="O57" s="142" t="s">
        <v>667</v>
      </c>
      <c r="P57" s="142" t="s">
        <v>667</v>
      </c>
      <c r="Q57" s="142">
        <v>0</v>
      </c>
      <c r="R57" s="144">
        <f t="shared" si="1"/>
        <v>0</v>
      </c>
    </row>
    <row r="58" spans="1:18" ht="31.5" x14ac:dyDescent="0.2">
      <c r="A58" s="142" t="s">
        <v>740</v>
      </c>
      <c r="B58" s="142" t="s">
        <v>675</v>
      </c>
      <c r="C58" s="142">
        <v>10687342</v>
      </c>
      <c r="D58" s="142">
        <v>10687343</v>
      </c>
      <c r="E58" s="142" t="s">
        <v>113</v>
      </c>
      <c r="F58" s="142" t="s">
        <v>674</v>
      </c>
      <c r="G58" s="142" t="s">
        <v>739</v>
      </c>
      <c r="H58" s="142" t="s">
        <v>647</v>
      </c>
      <c r="I58" s="142" t="s">
        <v>738</v>
      </c>
      <c r="J58" s="142">
        <v>10687328</v>
      </c>
      <c r="K58" s="142">
        <v>10687342</v>
      </c>
      <c r="L58" s="142" t="s">
        <v>114</v>
      </c>
      <c r="M58" s="142">
        <v>3.5759699999999999</v>
      </c>
      <c r="N58" s="142" t="s">
        <v>737</v>
      </c>
      <c r="O58" s="142">
        <v>10687328</v>
      </c>
      <c r="P58" s="142">
        <v>10687342</v>
      </c>
      <c r="Q58" s="142">
        <v>3.2696900000000002</v>
      </c>
      <c r="R58" s="146">
        <f t="shared" si="1"/>
        <v>0.9143505118890819</v>
      </c>
    </row>
    <row r="59" spans="1:18" x14ac:dyDescent="0.2">
      <c r="A59" s="142" t="s">
        <v>736</v>
      </c>
      <c r="B59" s="142" t="s">
        <v>656</v>
      </c>
      <c r="C59" s="142">
        <v>131800119</v>
      </c>
      <c r="D59" s="142">
        <v>131800120</v>
      </c>
      <c r="E59" s="142" t="s">
        <v>113</v>
      </c>
      <c r="F59" s="142" t="s">
        <v>655</v>
      </c>
      <c r="G59" s="142" t="s">
        <v>654</v>
      </c>
      <c r="H59" s="142" t="s">
        <v>653</v>
      </c>
      <c r="I59" s="142" t="s">
        <v>735</v>
      </c>
      <c r="J59" s="142">
        <v>131800112</v>
      </c>
      <c r="K59" s="142">
        <v>131800123</v>
      </c>
      <c r="L59" s="142" t="s">
        <v>113</v>
      </c>
      <c r="M59" s="142">
        <v>3.6000399999999999</v>
      </c>
      <c r="N59" s="142" t="s">
        <v>663</v>
      </c>
      <c r="O59" s="142">
        <v>131800112</v>
      </c>
      <c r="P59" s="142">
        <v>131800123</v>
      </c>
      <c r="Q59" s="142">
        <v>4.2655500000000002</v>
      </c>
      <c r="R59" s="146">
        <f t="shared" si="1"/>
        <v>1.1848618348685016</v>
      </c>
    </row>
    <row r="60" spans="1:18" x14ac:dyDescent="0.2">
      <c r="A60" s="142" t="s">
        <v>734</v>
      </c>
      <c r="B60" s="142" t="s">
        <v>656</v>
      </c>
      <c r="C60" s="142">
        <v>132107545</v>
      </c>
      <c r="D60" s="142">
        <v>132107546</v>
      </c>
      <c r="E60" s="142" t="s">
        <v>113</v>
      </c>
      <c r="F60" s="142" t="s">
        <v>674</v>
      </c>
      <c r="G60" s="142" t="s">
        <v>660</v>
      </c>
      <c r="H60" s="142" t="s">
        <v>647</v>
      </c>
      <c r="I60" s="142" t="s">
        <v>733</v>
      </c>
      <c r="J60" s="142">
        <v>132107538</v>
      </c>
      <c r="K60" s="142">
        <v>132107552</v>
      </c>
      <c r="L60" s="142" t="s">
        <v>114</v>
      </c>
      <c r="M60" s="142">
        <v>3.6493000000000002</v>
      </c>
      <c r="N60" s="142" t="s">
        <v>732</v>
      </c>
      <c r="O60" s="142">
        <v>132107538</v>
      </c>
      <c r="P60" s="142">
        <v>132107552</v>
      </c>
      <c r="Q60" s="142">
        <v>3.5030899999999998</v>
      </c>
      <c r="R60" s="146">
        <f t="shared" si="1"/>
        <v>0.95993478201298865</v>
      </c>
    </row>
    <row r="61" spans="1:18" x14ac:dyDescent="0.2">
      <c r="A61" s="142" t="s">
        <v>731</v>
      </c>
      <c r="B61" s="142" t="s">
        <v>675</v>
      </c>
      <c r="C61" s="142">
        <v>11945514</v>
      </c>
      <c r="D61" s="142">
        <v>11945515</v>
      </c>
      <c r="E61" s="142" t="s">
        <v>113</v>
      </c>
      <c r="F61" s="142" t="s">
        <v>237</v>
      </c>
      <c r="G61" s="142" t="s">
        <v>648</v>
      </c>
      <c r="H61" s="142" t="s">
        <v>653</v>
      </c>
      <c r="I61" s="142" t="s">
        <v>730</v>
      </c>
      <c r="J61" s="142">
        <v>11945503</v>
      </c>
      <c r="K61" s="142">
        <v>11945514</v>
      </c>
      <c r="L61" s="142" t="s">
        <v>113</v>
      </c>
      <c r="M61" s="142">
        <v>3.6860400000000002</v>
      </c>
      <c r="N61" s="142" t="s">
        <v>729</v>
      </c>
      <c r="O61" s="142">
        <v>11945503</v>
      </c>
      <c r="P61" s="142">
        <v>11945514</v>
      </c>
      <c r="Q61" s="142">
        <v>3.1279599999999999</v>
      </c>
      <c r="R61" s="146">
        <f t="shared" si="1"/>
        <v>0.84859632559603249</v>
      </c>
    </row>
    <row r="62" spans="1:18" x14ac:dyDescent="0.2">
      <c r="A62" s="142" t="s">
        <v>728</v>
      </c>
      <c r="B62" s="142" t="s">
        <v>727</v>
      </c>
      <c r="C62" s="142">
        <v>191812708</v>
      </c>
      <c r="D62" s="142">
        <v>191812709</v>
      </c>
      <c r="E62" s="142" t="s">
        <v>113</v>
      </c>
      <c r="F62" s="142" t="s">
        <v>706</v>
      </c>
      <c r="G62" s="142" t="s">
        <v>660</v>
      </c>
      <c r="H62" s="142" t="s">
        <v>653</v>
      </c>
      <c r="I62" s="142" t="s">
        <v>726</v>
      </c>
      <c r="J62" s="142">
        <v>191812708</v>
      </c>
      <c r="K62" s="142">
        <v>191812719</v>
      </c>
      <c r="L62" s="142" t="s">
        <v>113</v>
      </c>
      <c r="M62" s="142">
        <v>3.7302</v>
      </c>
      <c r="N62" s="142" t="s">
        <v>725</v>
      </c>
      <c r="O62" s="142">
        <v>191812708</v>
      </c>
      <c r="P62" s="142">
        <v>191812719</v>
      </c>
      <c r="Q62" s="142">
        <v>4.31304</v>
      </c>
      <c r="R62" s="146">
        <f t="shared" si="1"/>
        <v>1.1562489946919736</v>
      </c>
    </row>
    <row r="63" spans="1:18" x14ac:dyDescent="0.2">
      <c r="A63" s="142" t="s">
        <v>724</v>
      </c>
      <c r="B63" s="142" t="s">
        <v>649</v>
      </c>
      <c r="C63" s="142">
        <v>89487869</v>
      </c>
      <c r="D63" s="142">
        <v>89487870</v>
      </c>
      <c r="E63" s="142" t="s">
        <v>113</v>
      </c>
      <c r="F63" s="142" t="s">
        <v>674</v>
      </c>
      <c r="G63" s="142" t="s">
        <v>660</v>
      </c>
      <c r="H63" s="142" t="s">
        <v>653</v>
      </c>
      <c r="I63" s="142" t="s">
        <v>723</v>
      </c>
      <c r="J63" s="142">
        <v>89487868</v>
      </c>
      <c r="K63" s="142">
        <v>89487879</v>
      </c>
      <c r="L63" s="142" t="s">
        <v>113</v>
      </c>
      <c r="M63" s="142">
        <v>3.7442600000000001</v>
      </c>
      <c r="N63" s="142" t="s">
        <v>667</v>
      </c>
      <c r="O63" s="142" t="s">
        <v>667</v>
      </c>
      <c r="P63" s="142" t="s">
        <v>667</v>
      </c>
      <c r="Q63" s="142">
        <v>0</v>
      </c>
      <c r="R63" s="144">
        <f t="shared" si="1"/>
        <v>0</v>
      </c>
    </row>
    <row r="64" spans="1:18" ht="31.5" x14ac:dyDescent="0.2">
      <c r="A64" s="142" t="s">
        <v>722</v>
      </c>
      <c r="B64" s="142" t="s">
        <v>656</v>
      </c>
      <c r="C64" s="142">
        <v>132107983</v>
      </c>
      <c r="D64" s="142">
        <v>132107983</v>
      </c>
      <c r="E64" s="142" t="s">
        <v>113</v>
      </c>
      <c r="F64" s="142" t="s">
        <v>114</v>
      </c>
      <c r="G64" s="142" t="s">
        <v>721</v>
      </c>
      <c r="H64" s="142" t="s">
        <v>647</v>
      </c>
      <c r="I64" s="142" t="s">
        <v>720</v>
      </c>
      <c r="J64" s="142">
        <v>132107976</v>
      </c>
      <c r="K64" s="142">
        <v>132107990</v>
      </c>
      <c r="L64" s="142" t="s">
        <v>113</v>
      </c>
      <c r="M64" s="142">
        <v>3.7446100000000002</v>
      </c>
      <c r="N64" s="142" t="s">
        <v>667</v>
      </c>
      <c r="O64" s="142" t="s">
        <v>667</v>
      </c>
      <c r="P64" s="142" t="s">
        <v>667</v>
      </c>
      <c r="Q64" s="142">
        <v>0</v>
      </c>
      <c r="R64" s="144">
        <f t="shared" si="1"/>
        <v>0</v>
      </c>
    </row>
    <row r="65" spans="1:18" x14ac:dyDescent="0.2">
      <c r="A65" s="142" t="s">
        <v>719</v>
      </c>
      <c r="B65" s="142" t="s">
        <v>649</v>
      </c>
      <c r="C65" s="142">
        <v>158623249</v>
      </c>
      <c r="D65" s="142">
        <v>158623250</v>
      </c>
      <c r="E65" s="142" t="s">
        <v>113</v>
      </c>
      <c r="F65" s="142" t="s">
        <v>655</v>
      </c>
      <c r="G65" s="142" t="s">
        <v>718</v>
      </c>
      <c r="H65" s="142" t="s">
        <v>647</v>
      </c>
      <c r="I65" s="142" t="s">
        <v>717</v>
      </c>
      <c r="J65" s="142">
        <v>158623246</v>
      </c>
      <c r="K65" s="142">
        <v>158623260</v>
      </c>
      <c r="L65" s="142" t="s">
        <v>114</v>
      </c>
      <c r="M65" s="142">
        <v>3.7650299999999999</v>
      </c>
      <c r="N65" s="142" t="s">
        <v>667</v>
      </c>
      <c r="O65" s="142" t="s">
        <v>667</v>
      </c>
      <c r="P65" s="142" t="s">
        <v>667</v>
      </c>
      <c r="Q65" s="142">
        <v>0</v>
      </c>
      <c r="R65" s="144">
        <f t="shared" si="1"/>
        <v>0</v>
      </c>
    </row>
    <row r="66" spans="1:18" ht="31.5" x14ac:dyDescent="0.2">
      <c r="A66" s="142" t="s">
        <v>716</v>
      </c>
      <c r="B66" s="142" t="s">
        <v>649</v>
      </c>
      <c r="C66" s="142">
        <v>158623256</v>
      </c>
      <c r="D66" s="142">
        <v>158623256</v>
      </c>
      <c r="E66" s="142" t="s">
        <v>113</v>
      </c>
      <c r="F66" s="142" t="s">
        <v>114</v>
      </c>
      <c r="G66" s="142" t="s">
        <v>682</v>
      </c>
      <c r="H66" s="142" t="s">
        <v>647</v>
      </c>
      <c r="I66" s="142" t="s">
        <v>715</v>
      </c>
      <c r="J66" s="142">
        <v>158623246</v>
      </c>
      <c r="K66" s="142">
        <v>158623260</v>
      </c>
      <c r="L66" s="142" t="s">
        <v>114</v>
      </c>
      <c r="M66" s="142">
        <v>3.7650299999999999</v>
      </c>
      <c r="N66" s="142" t="s">
        <v>667</v>
      </c>
      <c r="O66" s="142" t="s">
        <v>667</v>
      </c>
      <c r="P66" s="142" t="s">
        <v>667</v>
      </c>
      <c r="Q66" s="142">
        <v>0</v>
      </c>
      <c r="R66" s="144">
        <f t="shared" si="1"/>
        <v>0</v>
      </c>
    </row>
    <row r="67" spans="1:18" ht="31.5" x14ac:dyDescent="0.2">
      <c r="A67" s="142" t="s">
        <v>714</v>
      </c>
      <c r="B67" s="142" t="s">
        <v>649</v>
      </c>
      <c r="C67" s="142">
        <v>158623259</v>
      </c>
      <c r="D67" s="142">
        <v>158623260</v>
      </c>
      <c r="E67" s="142" t="s">
        <v>113</v>
      </c>
      <c r="F67" s="142" t="s">
        <v>706</v>
      </c>
      <c r="G67" s="142" t="s">
        <v>660</v>
      </c>
      <c r="H67" s="142" t="s">
        <v>647</v>
      </c>
      <c r="I67" s="142" t="s">
        <v>713</v>
      </c>
      <c r="J67" s="142">
        <v>158623246</v>
      </c>
      <c r="K67" s="142">
        <v>158623260</v>
      </c>
      <c r="L67" s="142" t="s">
        <v>114</v>
      </c>
      <c r="M67" s="142">
        <v>3.7650299999999999</v>
      </c>
      <c r="N67" s="142" t="s">
        <v>712</v>
      </c>
      <c r="O67" s="142">
        <v>158623246</v>
      </c>
      <c r="P67" s="142">
        <v>158623260</v>
      </c>
      <c r="Q67" s="142">
        <v>3.9738000000000002</v>
      </c>
      <c r="R67" s="146">
        <f t="shared" ref="R67:R83" si="2">Q67/M67</f>
        <v>1.0554497573724513</v>
      </c>
    </row>
    <row r="68" spans="1:18" x14ac:dyDescent="0.2">
      <c r="A68" s="142" t="s">
        <v>711</v>
      </c>
      <c r="B68" s="142" t="s">
        <v>710</v>
      </c>
      <c r="C68" s="142">
        <v>94442612</v>
      </c>
      <c r="D68" s="142">
        <v>94442613</v>
      </c>
      <c r="E68" s="142" t="s">
        <v>113</v>
      </c>
      <c r="F68" s="142" t="s">
        <v>237</v>
      </c>
      <c r="G68" s="142" t="s">
        <v>654</v>
      </c>
      <c r="H68" s="142" t="s">
        <v>653</v>
      </c>
      <c r="I68" s="142" t="s">
        <v>709</v>
      </c>
      <c r="J68" s="142">
        <v>94442607</v>
      </c>
      <c r="K68" s="142">
        <v>94442618</v>
      </c>
      <c r="L68" s="142" t="s">
        <v>114</v>
      </c>
      <c r="M68" s="142">
        <v>3.7924600000000002</v>
      </c>
      <c r="N68" s="142" t="s">
        <v>708</v>
      </c>
      <c r="O68" s="142">
        <v>94442607</v>
      </c>
      <c r="P68" s="142">
        <v>94442618</v>
      </c>
      <c r="Q68" s="142">
        <v>3.2431100000000002</v>
      </c>
      <c r="R68" s="146">
        <f t="shared" si="2"/>
        <v>0.85514679126477278</v>
      </c>
    </row>
    <row r="69" spans="1:18" x14ac:dyDescent="0.2">
      <c r="A69" s="142" t="s">
        <v>707</v>
      </c>
      <c r="B69" s="142" t="s">
        <v>686</v>
      </c>
      <c r="C69" s="142">
        <v>90751407</v>
      </c>
      <c r="D69" s="142">
        <v>90751408</v>
      </c>
      <c r="E69" s="142" t="s">
        <v>113</v>
      </c>
      <c r="F69" s="142" t="s">
        <v>706</v>
      </c>
      <c r="G69" s="142" t="s">
        <v>705</v>
      </c>
      <c r="H69" s="142" t="s">
        <v>653</v>
      </c>
      <c r="I69" s="142" t="s">
        <v>704</v>
      </c>
      <c r="J69" s="142">
        <v>90751401</v>
      </c>
      <c r="K69" s="142">
        <v>90751412</v>
      </c>
      <c r="L69" s="142" t="s">
        <v>113</v>
      </c>
      <c r="M69" s="142">
        <v>3.9137300000000002</v>
      </c>
      <c r="N69" s="142" t="s">
        <v>703</v>
      </c>
      <c r="O69" s="142">
        <v>90751401</v>
      </c>
      <c r="P69" s="142">
        <v>90751412</v>
      </c>
      <c r="Q69" s="142">
        <v>2.2646899999999999</v>
      </c>
      <c r="R69" s="144">
        <f t="shared" si="2"/>
        <v>0.5786525897289797</v>
      </c>
    </row>
    <row r="70" spans="1:18" ht="31.5" x14ac:dyDescent="0.2">
      <c r="A70" s="142" t="s">
        <v>702</v>
      </c>
      <c r="B70" s="142" t="s">
        <v>675</v>
      </c>
      <c r="C70" s="142">
        <v>10922924</v>
      </c>
      <c r="D70" s="142">
        <v>10922925</v>
      </c>
      <c r="E70" s="142" t="s">
        <v>113</v>
      </c>
      <c r="F70" s="142" t="s">
        <v>237</v>
      </c>
      <c r="G70" s="142" t="s">
        <v>654</v>
      </c>
      <c r="H70" s="142" t="s">
        <v>647</v>
      </c>
      <c r="I70" s="142" t="s">
        <v>701</v>
      </c>
      <c r="J70" s="142">
        <v>10922918</v>
      </c>
      <c r="K70" s="142">
        <v>10922932</v>
      </c>
      <c r="L70" s="142" t="s">
        <v>114</v>
      </c>
      <c r="M70" s="142">
        <v>3.92353</v>
      </c>
      <c r="N70" s="142" t="s">
        <v>700</v>
      </c>
      <c r="O70" s="142">
        <v>10922918</v>
      </c>
      <c r="P70" s="142">
        <v>10922932</v>
      </c>
      <c r="Q70" s="142">
        <v>3.82578</v>
      </c>
      <c r="R70" s="146">
        <f t="shared" si="2"/>
        <v>0.97508621063175249</v>
      </c>
    </row>
    <row r="71" spans="1:18" x14ac:dyDescent="0.2">
      <c r="A71" s="142" t="s">
        <v>699</v>
      </c>
      <c r="B71" s="142" t="s">
        <v>661</v>
      </c>
      <c r="C71" s="142">
        <v>29894862</v>
      </c>
      <c r="D71" s="142">
        <v>29894863</v>
      </c>
      <c r="E71" s="142" t="s">
        <v>114</v>
      </c>
      <c r="F71" s="142" t="s">
        <v>674</v>
      </c>
      <c r="G71" s="142" t="s">
        <v>654</v>
      </c>
      <c r="H71" s="142" t="s">
        <v>653</v>
      </c>
      <c r="I71" s="142" t="s">
        <v>698</v>
      </c>
      <c r="J71" s="142">
        <v>29894861</v>
      </c>
      <c r="K71" s="142">
        <v>29894872</v>
      </c>
      <c r="L71" s="142" t="s">
        <v>113</v>
      </c>
      <c r="M71" s="142">
        <v>3.9555199999999999</v>
      </c>
      <c r="N71" s="142" t="s">
        <v>697</v>
      </c>
      <c r="O71" s="142">
        <v>29894861</v>
      </c>
      <c r="P71" s="142">
        <v>29894872</v>
      </c>
      <c r="Q71" s="142">
        <v>2.2434099999999999</v>
      </c>
      <c r="R71" s="144">
        <f t="shared" si="2"/>
        <v>0.56715931154437338</v>
      </c>
    </row>
    <row r="72" spans="1:18" x14ac:dyDescent="0.2">
      <c r="A72" s="142" t="s">
        <v>696</v>
      </c>
      <c r="B72" s="142" t="s">
        <v>649</v>
      </c>
      <c r="C72" s="142">
        <v>158622904</v>
      </c>
      <c r="D72" s="142">
        <v>158622905</v>
      </c>
      <c r="E72" s="142" t="s">
        <v>113</v>
      </c>
      <c r="F72" s="142" t="s">
        <v>237</v>
      </c>
      <c r="G72" s="142" t="s">
        <v>654</v>
      </c>
      <c r="H72" s="142" t="s">
        <v>653</v>
      </c>
      <c r="I72" s="142" t="s">
        <v>695</v>
      </c>
      <c r="J72" s="142">
        <v>158622899</v>
      </c>
      <c r="K72" s="142">
        <v>158622910</v>
      </c>
      <c r="L72" s="142" t="s">
        <v>114</v>
      </c>
      <c r="M72" s="142">
        <v>3.95783</v>
      </c>
      <c r="N72" s="142" t="s">
        <v>694</v>
      </c>
      <c r="O72" s="142">
        <v>158622899</v>
      </c>
      <c r="P72" s="142">
        <v>158622910</v>
      </c>
      <c r="Q72" s="142">
        <v>3.2042199999999998</v>
      </c>
      <c r="R72" s="146">
        <f t="shared" si="2"/>
        <v>0.80959010366791906</v>
      </c>
    </row>
    <row r="73" spans="1:18" ht="31.5" x14ac:dyDescent="0.2">
      <c r="A73" s="142" t="s">
        <v>693</v>
      </c>
      <c r="B73" s="142" t="s">
        <v>649</v>
      </c>
      <c r="C73" s="142">
        <v>89776426</v>
      </c>
      <c r="D73" s="142">
        <v>89776427</v>
      </c>
      <c r="E73" s="142" t="s">
        <v>113</v>
      </c>
      <c r="F73" s="142" t="s">
        <v>237</v>
      </c>
      <c r="G73" s="142" t="s">
        <v>654</v>
      </c>
      <c r="H73" s="142" t="s">
        <v>647</v>
      </c>
      <c r="I73" s="142" t="s">
        <v>692</v>
      </c>
      <c r="J73" s="142">
        <v>89776420</v>
      </c>
      <c r="K73" s="142">
        <v>89776434</v>
      </c>
      <c r="L73" s="142" t="s">
        <v>114</v>
      </c>
      <c r="M73" s="142">
        <v>3.9824799999999998</v>
      </c>
      <c r="N73" s="142" t="s">
        <v>691</v>
      </c>
      <c r="O73" s="142">
        <v>89776420</v>
      </c>
      <c r="P73" s="142">
        <v>89776434</v>
      </c>
      <c r="Q73" s="142">
        <v>4.2551199999999998</v>
      </c>
      <c r="R73" s="146">
        <f t="shared" si="2"/>
        <v>1.0684598541612262</v>
      </c>
    </row>
    <row r="74" spans="1:18" x14ac:dyDescent="0.2">
      <c r="A74" s="142" t="s">
        <v>690</v>
      </c>
      <c r="B74" s="142" t="s">
        <v>661</v>
      </c>
      <c r="C74" s="142">
        <v>29759221</v>
      </c>
      <c r="D74" s="142">
        <v>29759222</v>
      </c>
      <c r="E74" s="142" t="s">
        <v>113</v>
      </c>
      <c r="F74" s="142" t="s">
        <v>674</v>
      </c>
      <c r="G74" s="142" t="s">
        <v>660</v>
      </c>
      <c r="H74" s="142" t="s">
        <v>653</v>
      </c>
      <c r="I74" s="142" t="s">
        <v>689</v>
      </c>
      <c r="J74" s="142">
        <v>29759221</v>
      </c>
      <c r="K74" s="142">
        <v>29759232</v>
      </c>
      <c r="L74" s="142" t="s">
        <v>114</v>
      </c>
      <c r="M74" s="142">
        <v>4.0031800000000004</v>
      </c>
      <c r="N74" s="142" t="s">
        <v>688</v>
      </c>
      <c r="O74" s="142">
        <v>29759221</v>
      </c>
      <c r="P74" s="142">
        <v>29759232</v>
      </c>
      <c r="Q74" s="142">
        <v>4.0603300000000004</v>
      </c>
      <c r="R74" s="146">
        <f t="shared" si="2"/>
        <v>1.0142761504603841</v>
      </c>
    </row>
    <row r="75" spans="1:18" x14ac:dyDescent="0.2">
      <c r="A75" s="142" t="s">
        <v>687</v>
      </c>
      <c r="B75" s="142" t="s">
        <v>686</v>
      </c>
      <c r="C75" s="142">
        <v>90836077</v>
      </c>
      <c r="D75" s="142">
        <v>90836078</v>
      </c>
      <c r="E75" s="142" t="s">
        <v>113</v>
      </c>
      <c r="F75" s="142" t="s">
        <v>237</v>
      </c>
      <c r="G75" s="142" t="s">
        <v>654</v>
      </c>
      <c r="H75" s="142" t="s">
        <v>647</v>
      </c>
      <c r="I75" s="142" t="s">
        <v>685</v>
      </c>
      <c r="J75" s="142">
        <v>90836063</v>
      </c>
      <c r="K75" s="142">
        <v>90836077</v>
      </c>
      <c r="L75" s="142" t="s">
        <v>114</v>
      </c>
      <c r="M75" s="142">
        <v>4.00732</v>
      </c>
      <c r="N75" s="142" t="s">
        <v>684</v>
      </c>
      <c r="O75" s="142">
        <v>90836063</v>
      </c>
      <c r="P75" s="142">
        <v>90836077</v>
      </c>
      <c r="Q75" s="142">
        <v>3.3247200000000001</v>
      </c>
      <c r="R75" s="146">
        <f t="shared" si="2"/>
        <v>0.829661719054131</v>
      </c>
    </row>
    <row r="76" spans="1:18" x14ac:dyDescent="0.2">
      <c r="A76" s="142" t="s">
        <v>683</v>
      </c>
      <c r="B76" s="142" t="s">
        <v>661</v>
      </c>
      <c r="C76" s="142">
        <v>29856151</v>
      </c>
      <c r="D76" s="142">
        <v>29856152</v>
      </c>
      <c r="E76" s="142" t="s">
        <v>113</v>
      </c>
      <c r="F76" s="142" t="s">
        <v>674</v>
      </c>
      <c r="G76" s="142" t="s">
        <v>682</v>
      </c>
      <c r="H76" s="142" t="s">
        <v>653</v>
      </c>
      <c r="I76" s="142" t="s">
        <v>681</v>
      </c>
      <c r="J76" s="142">
        <v>29856151</v>
      </c>
      <c r="K76" s="142">
        <v>29856162</v>
      </c>
      <c r="L76" s="142" t="s">
        <v>113</v>
      </c>
      <c r="M76" s="142">
        <v>4.1172399999999998</v>
      </c>
      <c r="N76" s="142" t="s">
        <v>680</v>
      </c>
      <c r="O76" s="142">
        <v>29856150</v>
      </c>
      <c r="P76" s="142">
        <v>29856161</v>
      </c>
      <c r="Q76" s="142">
        <v>3.4282599999999999</v>
      </c>
      <c r="R76" s="146">
        <f t="shared" si="2"/>
        <v>0.83265974293458722</v>
      </c>
    </row>
    <row r="77" spans="1:18" x14ac:dyDescent="0.2">
      <c r="A77" s="142" t="s">
        <v>679</v>
      </c>
      <c r="B77" s="142" t="s">
        <v>675</v>
      </c>
      <c r="C77" s="142">
        <v>11340026</v>
      </c>
      <c r="D77" s="142">
        <v>11340027</v>
      </c>
      <c r="E77" s="142" t="s">
        <v>113</v>
      </c>
      <c r="F77" s="142" t="s">
        <v>655</v>
      </c>
      <c r="G77" s="142" t="s">
        <v>678</v>
      </c>
      <c r="H77" s="142" t="s">
        <v>653</v>
      </c>
      <c r="I77" s="142" t="s">
        <v>677</v>
      </c>
      <c r="J77" s="142">
        <v>11340022</v>
      </c>
      <c r="K77" s="142">
        <v>11340033</v>
      </c>
      <c r="L77" s="142" t="s">
        <v>113</v>
      </c>
      <c r="M77" s="142">
        <v>4.2043200000000001</v>
      </c>
      <c r="N77" s="142" t="s">
        <v>667</v>
      </c>
      <c r="O77" s="142" t="s">
        <v>667</v>
      </c>
      <c r="P77" s="142" t="s">
        <v>667</v>
      </c>
      <c r="Q77" s="142">
        <v>0</v>
      </c>
      <c r="R77" s="144">
        <f t="shared" si="2"/>
        <v>0</v>
      </c>
    </row>
    <row r="78" spans="1:18" x14ac:dyDescent="0.2">
      <c r="A78" s="142" t="s">
        <v>676</v>
      </c>
      <c r="B78" s="142" t="s">
        <v>675</v>
      </c>
      <c r="C78" s="142">
        <v>11678092</v>
      </c>
      <c r="D78" s="142">
        <v>11678093</v>
      </c>
      <c r="E78" s="142" t="s">
        <v>113</v>
      </c>
      <c r="F78" s="142" t="s">
        <v>674</v>
      </c>
      <c r="G78" s="142" t="s">
        <v>660</v>
      </c>
      <c r="H78" s="142" t="s">
        <v>653</v>
      </c>
      <c r="I78" s="142" t="s">
        <v>673</v>
      </c>
      <c r="J78" s="142">
        <v>11678086</v>
      </c>
      <c r="K78" s="142">
        <v>11678097</v>
      </c>
      <c r="L78" s="142" t="s">
        <v>114</v>
      </c>
      <c r="M78" s="142">
        <v>4.2775499999999997</v>
      </c>
      <c r="N78" s="142" t="s">
        <v>672</v>
      </c>
      <c r="O78" s="142">
        <v>11678086</v>
      </c>
      <c r="P78" s="142">
        <v>11678097</v>
      </c>
      <c r="Q78" s="142">
        <v>2.3578000000000001</v>
      </c>
      <c r="R78" s="144">
        <f t="shared" si="2"/>
        <v>0.55120337576416412</v>
      </c>
    </row>
    <row r="79" spans="1:18" ht="63" x14ac:dyDescent="0.2">
      <c r="A79" s="142" t="s">
        <v>671</v>
      </c>
      <c r="B79" s="142" t="s">
        <v>661</v>
      </c>
      <c r="C79" s="142">
        <v>32986905</v>
      </c>
      <c r="D79" s="142">
        <v>32986930</v>
      </c>
      <c r="E79" s="142" t="s">
        <v>113</v>
      </c>
      <c r="F79" s="142" t="s">
        <v>670</v>
      </c>
      <c r="G79" s="142" t="s">
        <v>669</v>
      </c>
      <c r="H79" s="142" t="s">
        <v>653</v>
      </c>
      <c r="I79" s="142" t="s">
        <v>668</v>
      </c>
      <c r="J79" s="142">
        <v>32986903</v>
      </c>
      <c r="K79" s="142">
        <v>32986914</v>
      </c>
      <c r="L79" s="142" t="s">
        <v>113</v>
      </c>
      <c r="M79" s="142">
        <v>4.2828999999999997</v>
      </c>
      <c r="N79" s="142" t="s">
        <v>667</v>
      </c>
      <c r="O79" s="142" t="s">
        <v>667</v>
      </c>
      <c r="P79" s="142" t="s">
        <v>667</v>
      </c>
      <c r="Q79" s="142">
        <v>0</v>
      </c>
      <c r="R79" s="144">
        <f t="shared" si="2"/>
        <v>0</v>
      </c>
    </row>
    <row r="80" spans="1:18" x14ac:dyDescent="0.2">
      <c r="A80" s="142" t="s">
        <v>666</v>
      </c>
      <c r="B80" s="142" t="s">
        <v>665</v>
      </c>
      <c r="C80" s="142">
        <v>723392</v>
      </c>
      <c r="D80" s="142">
        <v>723393</v>
      </c>
      <c r="E80" s="142" t="s">
        <v>113</v>
      </c>
      <c r="F80" s="142" t="s">
        <v>237</v>
      </c>
      <c r="G80" s="142" t="s">
        <v>654</v>
      </c>
      <c r="H80" s="142" t="s">
        <v>653</v>
      </c>
      <c r="I80" s="142" t="s">
        <v>664</v>
      </c>
      <c r="J80" s="142">
        <v>723381</v>
      </c>
      <c r="K80" s="142">
        <v>723392</v>
      </c>
      <c r="L80" s="142" t="s">
        <v>114</v>
      </c>
      <c r="M80" s="142">
        <v>4.3747499999999997</v>
      </c>
      <c r="N80" s="142" t="s">
        <v>663</v>
      </c>
      <c r="O80" s="142">
        <v>723381</v>
      </c>
      <c r="P80" s="142">
        <v>723392</v>
      </c>
      <c r="Q80" s="142">
        <v>4.0918200000000002</v>
      </c>
      <c r="R80" s="146">
        <f t="shared" si="2"/>
        <v>0.9353265900908625</v>
      </c>
    </row>
    <row r="81" spans="1:18" x14ac:dyDescent="0.2">
      <c r="A81" s="142" t="s">
        <v>662</v>
      </c>
      <c r="B81" s="142" t="s">
        <v>661</v>
      </c>
      <c r="C81" s="142">
        <v>31239210</v>
      </c>
      <c r="D81" s="142">
        <v>31239211</v>
      </c>
      <c r="E81" s="142" t="s">
        <v>114</v>
      </c>
      <c r="F81" s="142" t="s">
        <v>655</v>
      </c>
      <c r="G81" s="142" t="s">
        <v>660</v>
      </c>
      <c r="H81" s="142" t="s">
        <v>653</v>
      </c>
      <c r="I81" s="142" t="s">
        <v>659</v>
      </c>
      <c r="J81" s="142">
        <v>31239205</v>
      </c>
      <c r="K81" s="142">
        <v>31239216</v>
      </c>
      <c r="L81" s="142" t="s">
        <v>114</v>
      </c>
      <c r="M81" s="142">
        <v>4.4993100000000004</v>
      </c>
      <c r="N81" s="142" t="s">
        <v>658</v>
      </c>
      <c r="O81" s="142">
        <v>31239205</v>
      </c>
      <c r="P81" s="142">
        <v>31239216</v>
      </c>
      <c r="Q81" s="142">
        <v>5.3250799999999998</v>
      </c>
      <c r="R81" s="146">
        <f t="shared" si="2"/>
        <v>1.1835325861076476</v>
      </c>
    </row>
    <row r="82" spans="1:18" x14ac:dyDescent="0.2">
      <c r="A82" s="142" t="s">
        <v>657</v>
      </c>
      <c r="B82" s="142" t="s">
        <v>656</v>
      </c>
      <c r="C82" s="142">
        <v>132232565</v>
      </c>
      <c r="D82" s="142">
        <v>132232566</v>
      </c>
      <c r="E82" s="142" t="s">
        <v>113</v>
      </c>
      <c r="F82" s="142" t="s">
        <v>655</v>
      </c>
      <c r="G82" s="142" t="s">
        <v>654</v>
      </c>
      <c r="H82" s="142" t="s">
        <v>653</v>
      </c>
      <c r="I82" s="142" t="s">
        <v>652</v>
      </c>
      <c r="J82" s="142">
        <v>132232557</v>
      </c>
      <c r="K82" s="142">
        <v>132232568</v>
      </c>
      <c r="L82" s="142" t="s">
        <v>113</v>
      </c>
      <c r="M82" s="142">
        <v>4.6581599999999996</v>
      </c>
      <c r="N82" s="142" t="s">
        <v>651</v>
      </c>
      <c r="O82" s="142">
        <v>132232557</v>
      </c>
      <c r="P82" s="142">
        <v>132232568</v>
      </c>
      <c r="Q82" s="142">
        <v>3.1132</v>
      </c>
      <c r="R82" s="144">
        <f t="shared" si="2"/>
        <v>0.66833256049598988</v>
      </c>
    </row>
    <row r="83" spans="1:18" ht="32.25" thickBot="1" x14ac:dyDescent="0.25">
      <c r="A83" s="148" t="s">
        <v>650</v>
      </c>
      <c r="B83" s="148" t="s">
        <v>649</v>
      </c>
      <c r="C83" s="148">
        <v>89752731</v>
      </c>
      <c r="D83" s="148">
        <v>89752732</v>
      </c>
      <c r="E83" s="148" t="s">
        <v>113</v>
      </c>
      <c r="F83" s="148" t="s">
        <v>237</v>
      </c>
      <c r="G83" s="148" t="s">
        <v>648</v>
      </c>
      <c r="H83" s="148" t="s">
        <v>647</v>
      </c>
      <c r="I83" s="148" t="s">
        <v>646</v>
      </c>
      <c r="J83" s="148">
        <v>89752718</v>
      </c>
      <c r="K83" s="148">
        <v>89752732</v>
      </c>
      <c r="L83" s="148" t="s">
        <v>113</v>
      </c>
      <c r="M83" s="148">
        <v>5.0885699999999998</v>
      </c>
      <c r="N83" s="148" t="s">
        <v>645</v>
      </c>
      <c r="O83" s="148">
        <v>89752718</v>
      </c>
      <c r="P83" s="148">
        <v>89752732</v>
      </c>
      <c r="Q83" s="148">
        <v>3.8375900000000001</v>
      </c>
      <c r="R83" s="149">
        <f t="shared" si="2"/>
        <v>0.75415883047693166</v>
      </c>
    </row>
    <row r="84" spans="1:18" ht="16.5" thickTop="1" x14ac:dyDescent="0.2">
      <c r="A84" s="21" t="s">
        <v>899</v>
      </c>
    </row>
    <row r="85" spans="1:18" x14ac:dyDescent="0.2">
      <c r="A85" s="150" t="s">
        <v>1273</v>
      </c>
    </row>
    <row r="87" spans="1:18" ht="33" x14ac:dyDescent="0.2">
      <c r="A87" s="19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24"/>
  <sheetViews>
    <sheetView topLeftCell="B1" workbookViewId="0">
      <selection activeCell="E30" sqref="E30"/>
    </sheetView>
  </sheetViews>
  <sheetFormatPr defaultColWidth="9.140625" defaultRowHeight="15.75" x14ac:dyDescent="0.2"/>
  <cols>
    <col min="1" max="1" width="12.42578125" style="152" customWidth="1"/>
    <col min="2" max="2" width="16.28515625" style="152" customWidth="1"/>
    <col min="3" max="3" width="20.42578125" style="152" customWidth="1"/>
    <col min="4" max="4" width="16.42578125" style="152" bestFit="1" customWidth="1"/>
    <col min="5" max="5" width="17.85546875" style="152" customWidth="1"/>
    <col min="6" max="6" width="15.140625" style="152" customWidth="1"/>
    <col min="7" max="7" width="22.85546875" style="152" customWidth="1"/>
    <col min="8" max="16384" width="9.140625" style="152"/>
  </cols>
  <sheetData>
    <row r="1" spans="1:7" x14ac:dyDescent="0.2">
      <c r="A1" s="18" t="s">
        <v>1291</v>
      </c>
    </row>
    <row r="2" spans="1:7" ht="23.25" customHeight="1" x14ac:dyDescent="0.2">
      <c r="A2" s="314" t="s">
        <v>900</v>
      </c>
      <c r="B2" s="316" t="s">
        <v>901</v>
      </c>
      <c r="C2" s="316" t="s">
        <v>925</v>
      </c>
      <c r="D2" s="309" t="s">
        <v>1289</v>
      </c>
      <c r="E2" s="316" t="s">
        <v>902</v>
      </c>
      <c r="F2" s="309" t="s">
        <v>903</v>
      </c>
      <c r="G2" s="311" t="s">
        <v>904</v>
      </c>
    </row>
    <row r="3" spans="1:7" ht="27.75" customHeight="1" thickBot="1" x14ac:dyDescent="0.25">
      <c r="A3" s="315"/>
      <c r="B3" s="317"/>
      <c r="C3" s="317"/>
      <c r="D3" s="310"/>
      <c r="E3" s="317"/>
      <c r="F3" s="310"/>
      <c r="G3" s="312"/>
    </row>
    <row r="4" spans="1:7" x14ac:dyDescent="0.2">
      <c r="A4" s="153" t="s">
        <v>34</v>
      </c>
      <c r="B4" s="313" t="s">
        <v>905</v>
      </c>
      <c r="C4" s="154" t="s">
        <v>906</v>
      </c>
      <c r="D4" s="155" t="s">
        <v>907</v>
      </c>
      <c r="E4" s="282" t="s">
        <v>168</v>
      </c>
      <c r="F4" s="282" t="s">
        <v>168</v>
      </c>
      <c r="G4" s="284" t="s">
        <v>908</v>
      </c>
    </row>
    <row r="5" spans="1:7" x14ac:dyDescent="0.2">
      <c r="A5" s="156"/>
      <c r="B5" s="287"/>
      <c r="C5" s="157" t="s">
        <v>1292</v>
      </c>
      <c r="D5" s="206" t="s">
        <v>1290</v>
      </c>
      <c r="E5" s="283"/>
      <c r="F5" s="283"/>
      <c r="G5" s="285"/>
    </row>
    <row r="6" spans="1:7" x14ac:dyDescent="0.2">
      <c r="A6" s="156"/>
      <c r="B6" s="286" t="s">
        <v>699</v>
      </c>
      <c r="C6" s="159" t="s">
        <v>910</v>
      </c>
      <c r="D6" s="158" t="s">
        <v>911</v>
      </c>
      <c r="E6" s="288">
        <f>383.45/20.035</f>
        <v>19.139006738208135</v>
      </c>
      <c r="F6" s="290">
        <v>3.4000000000000002E-2</v>
      </c>
      <c r="G6" s="291" t="s">
        <v>908</v>
      </c>
    </row>
    <row r="7" spans="1:7" x14ac:dyDescent="0.2">
      <c r="A7" s="156"/>
      <c r="B7" s="287"/>
      <c r="C7" s="157" t="s">
        <v>912</v>
      </c>
      <c r="D7" s="206" t="s">
        <v>913</v>
      </c>
      <c r="E7" s="289"/>
      <c r="F7" s="283"/>
      <c r="G7" s="285"/>
    </row>
    <row r="8" spans="1:7" x14ac:dyDescent="0.2">
      <c r="A8" s="156"/>
      <c r="B8" s="275" t="s">
        <v>852</v>
      </c>
      <c r="C8" s="159" t="s">
        <v>910</v>
      </c>
      <c r="D8" s="158" t="s">
        <v>914</v>
      </c>
      <c r="E8" s="278">
        <f>7.93/385</f>
        <v>2.0597402597402597E-2</v>
      </c>
      <c r="F8" s="280">
        <v>2.8000000000000001E-2</v>
      </c>
      <c r="G8" s="276" t="s">
        <v>916</v>
      </c>
    </row>
    <row r="9" spans="1:7" x14ac:dyDescent="0.2">
      <c r="A9" s="156"/>
      <c r="B9" s="275"/>
      <c r="C9" s="157" t="s">
        <v>1283</v>
      </c>
      <c r="D9" s="207" t="s">
        <v>915</v>
      </c>
      <c r="E9" s="279"/>
      <c r="F9" s="281"/>
      <c r="G9" s="277"/>
    </row>
    <row r="10" spans="1:7" x14ac:dyDescent="0.2">
      <c r="A10" s="156"/>
      <c r="B10" s="286" t="s">
        <v>871</v>
      </c>
      <c r="C10" s="159" t="s">
        <v>912</v>
      </c>
      <c r="D10" s="158" t="s">
        <v>917</v>
      </c>
      <c r="E10" s="288" t="s">
        <v>168</v>
      </c>
      <c r="F10" s="306" t="s">
        <v>168</v>
      </c>
      <c r="G10" s="291" t="s">
        <v>908</v>
      </c>
    </row>
    <row r="11" spans="1:7" x14ac:dyDescent="0.2">
      <c r="A11" s="156"/>
      <c r="B11" s="287"/>
      <c r="C11" s="157" t="s">
        <v>918</v>
      </c>
      <c r="D11" s="206" t="s">
        <v>1290</v>
      </c>
      <c r="E11" s="289"/>
      <c r="F11" s="298"/>
      <c r="G11" s="300"/>
    </row>
    <row r="12" spans="1:7" x14ac:dyDescent="0.2">
      <c r="A12" s="156"/>
      <c r="B12" s="286" t="s">
        <v>770</v>
      </c>
      <c r="C12" s="159" t="s">
        <v>919</v>
      </c>
      <c r="D12" s="158" t="s">
        <v>920</v>
      </c>
      <c r="E12" s="288" t="s">
        <v>168</v>
      </c>
      <c r="F12" s="306" t="s">
        <v>168</v>
      </c>
      <c r="G12" s="291" t="s">
        <v>908</v>
      </c>
    </row>
    <row r="13" spans="1:7" ht="16.5" thickBot="1" x14ac:dyDescent="0.25">
      <c r="A13" s="160"/>
      <c r="B13" s="301"/>
      <c r="C13" s="161" t="s">
        <v>918</v>
      </c>
      <c r="D13" s="208" t="s">
        <v>1290</v>
      </c>
      <c r="E13" s="305"/>
      <c r="F13" s="307"/>
      <c r="G13" s="308"/>
    </row>
    <row r="14" spans="1:7" ht="16.5" thickTop="1" x14ac:dyDescent="0.2">
      <c r="A14" s="292" t="s">
        <v>30</v>
      </c>
      <c r="B14" s="295" t="s">
        <v>905</v>
      </c>
      <c r="C14" s="162" t="s">
        <v>906</v>
      </c>
      <c r="D14" s="163" t="s">
        <v>921</v>
      </c>
      <c r="E14" s="296" t="s">
        <v>168</v>
      </c>
      <c r="F14" s="297" t="s">
        <v>168</v>
      </c>
      <c r="G14" s="299" t="s">
        <v>908</v>
      </c>
    </row>
    <row r="15" spans="1:7" x14ac:dyDescent="0.2">
      <c r="A15" s="293"/>
      <c r="B15" s="287"/>
      <c r="C15" s="157" t="s">
        <v>909</v>
      </c>
      <c r="D15" s="206" t="s">
        <v>1290</v>
      </c>
      <c r="E15" s="289"/>
      <c r="F15" s="298"/>
      <c r="G15" s="300"/>
    </row>
    <row r="16" spans="1:7" x14ac:dyDescent="0.2">
      <c r="A16" s="293"/>
      <c r="B16" s="286" t="s">
        <v>922</v>
      </c>
      <c r="C16" s="159" t="s">
        <v>910</v>
      </c>
      <c r="D16" s="158" t="s">
        <v>923</v>
      </c>
      <c r="E16" s="278">
        <f>4.01/77.5</f>
        <v>5.1741935483870967E-2</v>
      </c>
      <c r="F16" s="280">
        <v>1E-3</v>
      </c>
      <c r="G16" s="276" t="s">
        <v>916</v>
      </c>
    </row>
    <row r="17" spans="1:7" ht="16.5" thickBot="1" x14ac:dyDescent="0.25">
      <c r="A17" s="294"/>
      <c r="B17" s="301"/>
      <c r="C17" s="161" t="s">
        <v>912</v>
      </c>
      <c r="D17" s="209" t="s">
        <v>924</v>
      </c>
      <c r="E17" s="302"/>
      <c r="F17" s="303"/>
      <c r="G17" s="304"/>
    </row>
    <row r="18" spans="1:7" ht="16.5" thickTop="1" x14ac:dyDescent="0.2">
      <c r="A18" s="152" t="s">
        <v>1293</v>
      </c>
    </row>
    <row r="19" spans="1:7" ht="33" x14ac:dyDescent="0.2">
      <c r="A19" s="193"/>
    </row>
    <row r="24" spans="1:7" ht="20.25" x14ac:dyDescent="0.2">
      <c r="A24" s="194"/>
    </row>
  </sheetData>
  <mergeCells count="36">
    <mergeCell ref="F2:F3"/>
    <mergeCell ref="G2:G3"/>
    <mergeCell ref="B4:B5"/>
    <mergeCell ref="A2:A3"/>
    <mergeCell ref="B2:B3"/>
    <mergeCell ref="C2:C3"/>
    <mergeCell ref="D2:D3"/>
    <mergeCell ref="E2:E3"/>
    <mergeCell ref="B12:B13"/>
    <mergeCell ref="E12:E13"/>
    <mergeCell ref="F12:F13"/>
    <mergeCell ref="G12:G13"/>
    <mergeCell ref="B10:B11"/>
    <mergeCell ref="E10:E11"/>
    <mergeCell ref="F10:F11"/>
    <mergeCell ref="G10:G11"/>
    <mergeCell ref="A14:A17"/>
    <mergeCell ref="B14:B15"/>
    <mergeCell ref="E14:E15"/>
    <mergeCell ref="F14:F15"/>
    <mergeCell ref="G14:G15"/>
    <mergeCell ref="B16:B17"/>
    <mergeCell ref="E16:E17"/>
    <mergeCell ref="F16:F17"/>
    <mergeCell ref="G16:G17"/>
    <mergeCell ref="B8:B9"/>
    <mergeCell ref="G8:G9"/>
    <mergeCell ref="E8:E9"/>
    <mergeCell ref="F8:F9"/>
    <mergeCell ref="E4:E5"/>
    <mergeCell ref="F4:F5"/>
    <mergeCell ref="G4:G5"/>
    <mergeCell ref="B6:B7"/>
    <mergeCell ref="E6:E7"/>
    <mergeCell ref="F6:F7"/>
    <mergeCell ref="G6:G7"/>
  </mergeCells>
  <pageMargins left="0.75" right="0.75" top="1" bottom="1" header="0.5" footer="0.5"/>
  <headerFooter alignWithMargins="0">
    <oddHeader>&amp;Z&amp;F</oddHeader>
    <oddFooter>&amp;A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5</vt:i4>
      </vt:variant>
    </vt:vector>
  </HeadingPairs>
  <TitlesOfParts>
    <vt:vector size="17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s 7, 8</vt:lpstr>
      <vt:lpstr>Supp Table 9</vt:lpstr>
      <vt:lpstr>Supp Table 10</vt:lpstr>
      <vt:lpstr>Supp Table 11</vt:lpstr>
      <vt:lpstr>Supp Table 12</vt:lpstr>
      <vt:lpstr>Supp Table 13</vt:lpstr>
      <vt:lpstr>'Supp Table 10'!Print_Area</vt:lpstr>
      <vt:lpstr>'Supp Table 12'!Print_Area</vt:lpstr>
      <vt:lpstr>'Supp Table 2'!Print_Area</vt:lpstr>
      <vt:lpstr>'Supp Table 3'!Print_Area</vt:lpstr>
      <vt:lpstr>'Supp Tables 7, 8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bouelhassan</dc:creator>
  <cp:lastModifiedBy>Rod Bremner</cp:lastModifiedBy>
  <dcterms:created xsi:type="dcterms:W3CDTF">2016-01-10T18:15:55Z</dcterms:created>
  <dcterms:modified xsi:type="dcterms:W3CDTF">2017-01-25T15:53:16Z</dcterms:modified>
</cp:coreProperties>
</file>